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KS\IMBL6_E\susanne\magen\magen Her2\revision hel\"/>
    </mc:Choice>
  </mc:AlternateContent>
  <bookViews>
    <workbookView xWindow="0" yWindow="0" windowWidth="20025" windowHeight="6120" activeTab="2"/>
  </bookViews>
  <sheets>
    <sheet name="HER2 CNV all values" sheetId="1" r:id="rId1"/>
    <sheet name="HER2 FAM all values" sheetId="2" r:id="rId2"/>
    <sheet name="tissue tCNV&amp; PCNV" sheetId="5" r:id="rId3"/>
    <sheet name="hematopoetic gDNA HER2CNV" sheetId="4" r:id="rId4"/>
    <sheet name="hematopoetic gDNA FAM&amp;HEXcopies" sheetId="3" r:id="rId5"/>
  </sheets>
  <definedNames>
    <definedName name="_xlnm._FilterDatabase" localSheetId="4" hidden="1">'hematopoetic gDNA FAM&amp;HEXcopies'!$A$1:$O$14</definedName>
    <definedName name="_xlnm._FilterDatabase" localSheetId="3" hidden="1">'hematopoetic gDNA HER2CNV'!$A$1:$M$14</definedName>
    <definedName name="_xlnm._FilterDatabase" localSheetId="0" hidden="1">'HER2 CNV all values'!$A$1:$O$95</definedName>
    <definedName name="_xlnm._FilterDatabase" localSheetId="1" hidden="1">'HER2 FAM all values'!$A$2:$O$9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G3" i="2"/>
  <c r="F4" i="2"/>
  <c r="G4" i="2"/>
  <c r="F5" i="2"/>
  <c r="G5" i="2"/>
  <c r="F6" i="2"/>
  <c r="G6" i="2"/>
  <c r="F7" i="2"/>
  <c r="G7" i="2"/>
  <c r="O7" i="2" s="1"/>
  <c r="F8" i="2"/>
  <c r="O8" i="2" s="1"/>
  <c r="G8" i="2"/>
  <c r="F9" i="2"/>
  <c r="G9" i="2"/>
  <c r="F10" i="2"/>
  <c r="G10" i="2"/>
  <c r="F11" i="2"/>
  <c r="G11" i="2"/>
  <c r="F12" i="2"/>
  <c r="G12" i="2"/>
  <c r="F13" i="2"/>
  <c r="G13" i="2"/>
  <c r="F14" i="2"/>
  <c r="F15" i="2"/>
  <c r="G15" i="2"/>
  <c r="F16" i="2"/>
  <c r="O16" i="2" s="1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O41" i="2" s="1"/>
  <c r="G41" i="2"/>
  <c r="F42" i="2"/>
  <c r="G42" i="2"/>
  <c r="F43" i="2"/>
  <c r="G43" i="2"/>
  <c r="F44" i="2"/>
  <c r="G44" i="2"/>
  <c r="O44" i="2"/>
  <c r="F45" i="2"/>
  <c r="G45" i="2"/>
  <c r="O45" i="2"/>
  <c r="F46" i="2"/>
  <c r="G46" i="2"/>
  <c r="F47" i="2"/>
  <c r="G47" i="2"/>
  <c r="F48" i="2"/>
  <c r="O48" i="2" s="1"/>
  <c r="G48" i="2"/>
  <c r="F49" i="2"/>
  <c r="G49" i="2"/>
  <c r="O49" i="2"/>
  <c r="F50" i="2"/>
  <c r="G50" i="2"/>
  <c r="F51" i="2"/>
  <c r="O51" i="2" s="1"/>
  <c r="G51" i="2"/>
  <c r="F52" i="2"/>
  <c r="G52" i="2"/>
  <c r="O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F64" i="2"/>
  <c r="G64" i="2"/>
  <c r="F65" i="2"/>
  <c r="G65" i="2"/>
  <c r="F66" i="2"/>
  <c r="G66" i="2"/>
  <c r="F67" i="2"/>
  <c r="G67" i="2"/>
  <c r="O67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90" i="2"/>
  <c r="O90" i="2" s="1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O54" i="2" l="1"/>
  <c r="O6" i="2"/>
  <c r="O50" i="2"/>
  <c r="O47" i="2"/>
  <c r="O46" i="2"/>
  <c r="O43" i="2"/>
  <c r="O19" i="2"/>
  <c r="O30" i="2"/>
  <c r="H95" i="1" l="1"/>
  <c r="G95" i="1"/>
  <c r="H94" i="1"/>
  <c r="G94" i="1"/>
  <c r="H93" i="1"/>
  <c r="G93" i="1"/>
  <c r="H92" i="1"/>
  <c r="G92" i="1"/>
  <c r="H91" i="1"/>
  <c r="G91" i="1"/>
  <c r="H90" i="1"/>
  <c r="G90" i="1"/>
  <c r="H89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P27" i="1" l="1"/>
  <c r="Q27" i="1"/>
</calcChain>
</file>

<file path=xl/sharedStrings.xml><?xml version="1.0" encoding="utf-8"?>
<sst xmlns="http://schemas.openxmlformats.org/spreadsheetml/2006/main" count="1308" uniqueCount="200">
  <si>
    <t>patient</t>
  </si>
  <si>
    <t>SampleID</t>
  </si>
  <si>
    <t>prep type Qiagen</t>
  </si>
  <si>
    <t>Blood collection time</t>
  </si>
  <si>
    <t>mean CNV</t>
  </si>
  <si>
    <t>Standard deviation CNV</t>
  </si>
  <si>
    <t>HER2 FAM_RPP30 HEX 2</t>
  </si>
  <si>
    <t>3 HER2 FAM_EIF2C1 HEX</t>
  </si>
  <si>
    <t>5 HER2 FAM_TERT HEX</t>
  </si>
  <si>
    <t xml:space="preserve">HER2 FAM_EFTUD2 HEX 6 </t>
  </si>
  <si>
    <t>HER2 FAM_RPPH1 HEX 7</t>
  </si>
  <si>
    <t>TAOK1 FAM_RPP30 HEX 8</t>
  </si>
  <si>
    <t>TAOK1 FAM_EIF2C1 HEX 9</t>
  </si>
  <si>
    <t>GC1</t>
  </si>
  <si>
    <t>SH_00482</t>
  </si>
  <si>
    <t>Qia circAmp kit</t>
  </si>
  <si>
    <t>GC10</t>
  </si>
  <si>
    <t>111116933</t>
  </si>
  <si>
    <t>Qia Blood Kit</t>
  </si>
  <si>
    <t>111116937</t>
  </si>
  <si>
    <t>SH_00189</t>
  </si>
  <si>
    <t>Qia circAmp Kit</t>
  </si>
  <si>
    <t>111149679</t>
  </si>
  <si>
    <t>GC11</t>
  </si>
  <si>
    <t>111113570</t>
  </si>
  <si>
    <t>111113568</t>
  </si>
  <si>
    <t>GC13</t>
  </si>
  <si>
    <t>111119668</t>
  </si>
  <si>
    <t>111119672</t>
  </si>
  <si>
    <t>Qia blood Kit</t>
  </si>
  <si>
    <t>GC14</t>
  </si>
  <si>
    <t>SH_00079</t>
  </si>
  <si>
    <t>SH_00079_2</t>
  </si>
  <si>
    <t>111147822</t>
  </si>
  <si>
    <t>GC15</t>
  </si>
  <si>
    <t>111153775</t>
  </si>
  <si>
    <t>SH_00657</t>
  </si>
  <si>
    <t>SH_00657_2</t>
  </si>
  <si>
    <t>111154159</t>
  </si>
  <si>
    <t>111155126</t>
  </si>
  <si>
    <t>111160335</t>
  </si>
  <si>
    <t>SH_01036</t>
  </si>
  <si>
    <t>LB_00692</t>
  </si>
  <si>
    <t>GC16</t>
  </si>
  <si>
    <t>111153952</t>
  </si>
  <si>
    <t>GC17</t>
  </si>
  <si>
    <t>111152557</t>
  </si>
  <si>
    <t>SH_00591</t>
  </si>
  <si>
    <t>GC18</t>
  </si>
  <si>
    <t>111156415</t>
  </si>
  <si>
    <t>SH_00742</t>
  </si>
  <si>
    <t>GC19</t>
  </si>
  <si>
    <t>111163328</t>
  </si>
  <si>
    <t>111163360</t>
  </si>
  <si>
    <t>111164641</t>
  </si>
  <si>
    <t>SH_01027</t>
  </si>
  <si>
    <t>GC2</t>
  </si>
  <si>
    <t>111139201</t>
  </si>
  <si>
    <t>SH_00005</t>
  </si>
  <si>
    <t>111139672</t>
  </si>
  <si>
    <t>SH_00223</t>
  </si>
  <si>
    <t>SH_00255</t>
  </si>
  <si>
    <t>SH_00284</t>
  </si>
  <si>
    <t>111151364</t>
  </si>
  <si>
    <t>111155796</t>
  </si>
  <si>
    <t>111158194</t>
  </si>
  <si>
    <t>SH_00847</t>
  </si>
  <si>
    <t>SH_01009</t>
  </si>
  <si>
    <t>GC20</t>
  </si>
  <si>
    <t>111117541</t>
  </si>
  <si>
    <t>111117543</t>
  </si>
  <si>
    <t>111118795</t>
  </si>
  <si>
    <t>SH_00764</t>
  </si>
  <si>
    <t>GC21</t>
  </si>
  <si>
    <t>111170714</t>
  </si>
  <si>
    <t>LB_01081</t>
  </si>
  <si>
    <t>SH_01281</t>
  </si>
  <si>
    <t>GC22</t>
  </si>
  <si>
    <t>111168559</t>
  </si>
  <si>
    <t>SH_01188</t>
  </si>
  <si>
    <t>SH_01217</t>
  </si>
  <si>
    <t>SH_01261</t>
  </si>
  <si>
    <t>LB_01325</t>
  </si>
  <si>
    <t>GC3</t>
  </si>
  <si>
    <t>SH_00008</t>
  </si>
  <si>
    <t>111153154</t>
  </si>
  <si>
    <t>GC4</t>
  </si>
  <si>
    <t>SH_00503</t>
  </si>
  <si>
    <t>GC5</t>
  </si>
  <si>
    <t>111116353</t>
  </si>
  <si>
    <t>111116358</t>
  </si>
  <si>
    <t>6352,55</t>
  </si>
  <si>
    <t>6356,_6357</t>
  </si>
  <si>
    <t>111116228</t>
  </si>
  <si>
    <t>111117119</t>
  </si>
  <si>
    <t>GC7</t>
  </si>
  <si>
    <t>111111504</t>
  </si>
  <si>
    <t>111111510</t>
  </si>
  <si>
    <t>111116722</t>
  </si>
  <si>
    <t>GC8</t>
  </si>
  <si>
    <t>111111825</t>
  </si>
  <si>
    <t>111119792</t>
  </si>
  <si>
    <t>111119825</t>
  </si>
  <si>
    <t>GC9</t>
  </si>
  <si>
    <t>111116427</t>
  </si>
  <si>
    <t>111116430</t>
  </si>
  <si>
    <t>H1</t>
  </si>
  <si>
    <t>SH_000282</t>
  </si>
  <si>
    <t>H10</t>
  </si>
  <si>
    <t>111115405</t>
  </si>
  <si>
    <t>H11</t>
  </si>
  <si>
    <t>111129713</t>
  </si>
  <si>
    <t>H12</t>
  </si>
  <si>
    <t>111136303</t>
  </si>
  <si>
    <t>H13</t>
  </si>
  <si>
    <t>111136265</t>
  </si>
  <si>
    <t>H14</t>
  </si>
  <si>
    <t>111136410</t>
  </si>
  <si>
    <t>H15</t>
  </si>
  <si>
    <t>111124206</t>
  </si>
  <si>
    <t>H16</t>
  </si>
  <si>
    <t>111124014</t>
  </si>
  <si>
    <t>H17</t>
  </si>
  <si>
    <t>111125980</t>
  </si>
  <si>
    <t>H18</t>
  </si>
  <si>
    <t>111125522</t>
  </si>
  <si>
    <t>H19</t>
  </si>
  <si>
    <t>111125335</t>
  </si>
  <si>
    <t>111125623</t>
  </si>
  <si>
    <t>H2</t>
  </si>
  <si>
    <t>111143850</t>
  </si>
  <si>
    <t>H21</t>
  </si>
  <si>
    <t>111125959</t>
  </si>
  <si>
    <t>H22</t>
  </si>
  <si>
    <t>111125454</t>
  </si>
  <si>
    <t>H23</t>
  </si>
  <si>
    <t>111124933</t>
  </si>
  <si>
    <t>H3</t>
  </si>
  <si>
    <t>SH_00082</t>
  </si>
  <si>
    <t>H4</t>
  </si>
  <si>
    <t>SH_00049</t>
  </si>
  <si>
    <t>H5</t>
  </si>
  <si>
    <t>111124783</t>
  </si>
  <si>
    <t>111124791</t>
  </si>
  <si>
    <t>111124792</t>
  </si>
  <si>
    <t>H6</t>
  </si>
  <si>
    <t>111111289</t>
  </si>
  <si>
    <t>H7</t>
  </si>
  <si>
    <t>111137272</t>
  </si>
  <si>
    <t>H8</t>
  </si>
  <si>
    <t>111133582</t>
  </si>
  <si>
    <t>H9</t>
  </si>
  <si>
    <t>111124666</t>
  </si>
  <si>
    <t>her2 stat</t>
  </si>
  <si>
    <t>mean HER2 FAM</t>
  </si>
  <si>
    <t xml:space="preserve">Standard deviation  HER2 </t>
  </si>
  <si>
    <t>HER2 vs TAOK1</t>
  </si>
  <si>
    <t>neg</t>
  </si>
  <si>
    <t/>
  </si>
  <si>
    <t>uk</t>
  </si>
  <si>
    <t>pos</t>
  </si>
  <si>
    <t>1,6</t>
  </si>
  <si>
    <t>Sample ID</t>
  </si>
  <si>
    <t>days t0vs b0</t>
  </si>
  <si>
    <t>data missing</t>
  </si>
  <si>
    <t xml:space="preserve">FAM copies HER2 </t>
  </si>
  <si>
    <t>HER2 status IHCFISH</t>
  </si>
  <si>
    <t>na</t>
  </si>
  <si>
    <t>pat no</t>
  </si>
  <si>
    <t>patho result Tissue</t>
  </si>
  <si>
    <t>ICH score &amp;FISH her2</t>
  </si>
  <si>
    <t>mean cnv</t>
  </si>
  <si>
    <t>standarddeviation</t>
  </si>
  <si>
    <t>RPP30 ddPCR CNV</t>
  </si>
  <si>
    <t>eif2C1 ddPCR CNV</t>
  </si>
  <si>
    <t>EFTUD2 (chr17) ddPCR CNV</t>
  </si>
  <si>
    <t>RPPH1 ddPCR CNV</t>
  </si>
  <si>
    <t>HER2_taok1</t>
  </si>
  <si>
    <t>HER2 ddPCR result &gt;2.4 CO</t>
  </si>
  <si>
    <t>(weeks) diff tissue vs blood first sample</t>
  </si>
  <si>
    <t>diff tissue vs blood first sample (Days)</t>
  </si>
  <si>
    <t>cfDNA mean CNV</t>
  </si>
  <si>
    <t>Standard deviation cfCNV</t>
  </si>
  <si>
    <t>cf HER2 FAM_RPP30 HEX 2</t>
  </si>
  <si>
    <t>cf HER2 FAM_EIF2C1 HEX</t>
  </si>
  <si>
    <t>cf HER2 FAM_TERT HEX</t>
  </si>
  <si>
    <t xml:space="preserve">cf HER2 FAM_EFTUD2 (chr17) HEX 6 </t>
  </si>
  <si>
    <t>cf HER2 FAM_RPPH1 HEX 7</t>
  </si>
  <si>
    <t>cf TAOK1 FAM_RPP30 HEX 8</t>
  </si>
  <si>
    <t>cf TAOK1 FAM_EIF2C1 HEX 9</t>
  </si>
  <si>
    <t>cf collection prior treatment</t>
  </si>
  <si>
    <t>Hematopoetic CNV mean</t>
  </si>
  <si>
    <t>Her2 pos</t>
  </si>
  <si>
    <t>2+ IHC; 2,3 FISH</t>
  </si>
  <si>
    <t>nd</t>
  </si>
  <si>
    <t>no</t>
  </si>
  <si>
    <t xml:space="preserve">2+ IHC; 6,65 FISH </t>
  </si>
  <si>
    <t>2+ IHC; 6,8 FISH</t>
  </si>
  <si>
    <t>yes</t>
  </si>
  <si>
    <t>3+ I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\-mmm\-yy"/>
    <numFmt numFmtId="165" formatCode="0.0"/>
    <numFmt numFmtId="170" formatCode="0.000"/>
  </numFmts>
  <fonts count="13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</font>
    <font>
      <b/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  <font>
      <b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indexed="0"/>
      </patternFill>
    </fill>
    <fill>
      <patternFill patternType="solid">
        <fgColor theme="5" tint="0.79998168889431442"/>
        <bgColor indexed="0"/>
      </patternFill>
    </fill>
    <fill>
      <patternFill patternType="solid">
        <fgColor theme="7"/>
        <bgColor indexed="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0"/>
      </patternFill>
    </fill>
    <fill>
      <patternFill patternType="solid">
        <fgColor rgb="FF92D050"/>
        <bgColor indexed="0"/>
      </patternFill>
    </fill>
    <fill>
      <patternFill patternType="solid">
        <fgColor theme="9" tint="0.79998168889431442"/>
        <bgColor indexed="0"/>
      </patternFill>
    </fill>
    <fill>
      <patternFill patternType="solid">
        <fgColor theme="0" tint="-4.9989318521683403E-2"/>
        <bgColor indexed="0"/>
      </patternFill>
    </fill>
  </fills>
  <borders count="1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/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</borders>
  <cellStyleXfs count="13">
    <xf numFmtId="0" fontId="0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13">
    <xf numFmtId="0" fontId="0" fillId="0" borderId="0" xfId="0"/>
    <xf numFmtId="0" fontId="2" fillId="2" borderId="1" xfId="1" applyFont="1" applyFill="1" applyBorder="1" applyAlignment="1">
      <alignment horizontal="center" wrapText="1"/>
    </xf>
    <xf numFmtId="0" fontId="2" fillId="2" borderId="1" xfId="1" applyNumberFormat="1" applyFont="1" applyFill="1" applyBorder="1" applyAlignment="1">
      <alignment horizontal="center" wrapText="1"/>
    </xf>
    <xf numFmtId="0" fontId="2" fillId="0" borderId="2" xfId="2" applyFont="1" applyFill="1" applyBorder="1" applyAlignment="1">
      <alignment wrapText="1"/>
    </xf>
    <xf numFmtId="2" fontId="1" fillId="0" borderId="0" xfId="2" applyNumberFormat="1"/>
    <xf numFmtId="0" fontId="2" fillId="0" borderId="2" xfId="2" applyFont="1" applyFill="1" applyBorder="1" applyAlignment="1">
      <alignment horizontal="right" wrapText="1"/>
    </xf>
    <xf numFmtId="0" fontId="1" fillId="0" borderId="0" xfId="2"/>
    <xf numFmtId="0" fontId="2" fillId="3" borderId="2" xfId="2" applyFont="1" applyFill="1" applyBorder="1" applyAlignment="1">
      <alignment wrapText="1"/>
    </xf>
    <xf numFmtId="0" fontId="1" fillId="0" borderId="2" xfId="2" applyBorder="1"/>
    <xf numFmtId="0" fontId="2" fillId="0" borderId="0" xfId="2" applyFont="1" applyFill="1" applyBorder="1" applyAlignment="1">
      <alignment horizontal="right" wrapText="1"/>
    </xf>
    <xf numFmtId="0" fontId="1" fillId="0" borderId="0" xfId="2" applyBorder="1"/>
    <xf numFmtId="0" fontId="2" fillId="2" borderId="1" xfId="1" applyFont="1" applyFill="1" applyBorder="1" applyAlignment="1">
      <alignment horizontal="center"/>
    </xf>
    <xf numFmtId="0" fontId="2" fillId="0" borderId="2" xfId="3" applyFont="1" applyFill="1" applyBorder="1" applyAlignment="1">
      <alignment wrapText="1"/>
    </xf>
    <xf numFmtId="165" fontId="2" fillId="0" borderId="2" xfId="3" applyNumberFormat="1" applyFont="1" applyFill="1" applyBorder="1" applyAlignment="1">
      <alignment wrapText="1"/>
    </xf>
    <xf numFmtId="0" fontId="2" fillId="0" borderId="2" xfId="3" applyNumberFormat="1" applyFont="1" applyFill="1" applyBorder="1" applyAlignment="1">
      <alignment wrapText="1"/>
    </xf>
    <xf numFmtId="2" fontId="2" fillId="0" borderId="2" xfId="3" applyNumberFormat="1" applyFont="1" applyFill="1" applyBorder="1" applyAlignment="1">
      <alignment horizontal="right" wrapText="1"/>
    </xf>
    <xf numFmtId="0" fontId="3" fillId="0" borderId="2" xfId="3" applyFont="1" applyFill="1" applyBorder="1" applyAlignment="1">
      <alignment wrapText="1"/>
    </xf>
    <xf numFmtId="0" fontId="2" fillId="2" borderId="3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 wrapText="1"/>
    </xf>
    <xf numFmtId="0" fontId="2" fillId="2" borderId="1" xfId="3" applyFont="1" applyFill="1" applyBorder="1" applyAlignment="1">
      <alignment horizontal="center" wrapText="1"/>
    </xf>
    <xf numFmtId="0" fontId="3" fillId="0" borderId="2" xfId="2" applyFont="1" applyFill="1" applyBorder="1" applyAlignment="1">
      <alignment wrapText="1"/>
    </xf>
    <xf numFmtId="0" fontId="3" fillId="0" borderId="2" xfId="2" applyFont="1" applyFill="1" applyBorder="1" applyAlignment="1">
      <alignment horizontal="right" wrapText="1"/>
    </xf>
    <xf numFmtId="0" fontId="8" fillId="0" borderId="0" xfId="2" applyFont="1" applyFill="1" applyBorder="1" applyAlignment="1">
      <alignment wrapText="1"/>
    </xf>
    <xf numFmtId="0" fontId="9" fillId="0" borderId="0" xfId="0" applyFont="1"/>
    <xf numFmtId="0" fontId="10" fillId="0" borderId="0" xfId="2" applyFont="1" applyFill="1" applyBorder="1" applyAlignment="1">
      <alignment wrapText="1"/>
    </xf>
    <xf numFmtId="0" fontId="8" fillId="0" borderId="2" xfId="2" applyNumberFormat="1" applyFont="1" applyFill="1" applyBorder="1" applyAlignment="1">
      <alignment horizontal="right" wrapText="1"/>
    </xf>
    <xf numFmtId="0" fontId="8" fillId="0" borderId="0" xfId="5" applyNumberFormat="1" applyFont="1" applyFill="1" applyBorder="1" applyAlignment="1">
      <alignment horizontal="right" wrapText="1"/>
    </xf>
    <xf numFmtId="0" fontId="8" fillId="0" borderId="0" xfId="4" applyNumberFormat="1" applyFont="1" applyFill="1" applyBorder="1" applyAlignment="1">
      <alignment horizontal="right" wrapText="1"/>
    </xf>
    <xf numFmtId="0" fontId="8" fillId="0" borderId="0" xfId="6" applyNumberFormat="1" applyFont="1" applyFill="1" applyBorder="1" applyAlignment="1">
      <alignment horizontal="right" wrapText="1"/>
    </xf>
    <xf numFmtId="0" fontId="0" fillId="0" borderId="0" xfId="0" applyFill="1"/>
    <xf numFmtId="2" fontId="1" fillId="0" borderId="0" xfId="2" applyNumberFormat="1" applyFill="1"/>
    <xf numFmtId="0" fontId="1" fillId="0" borderId="0" xfId="2" applyFill="1"/>
    <xf numFmtId="0" fontId="1" fillId="0" borderId="2" xfId="2" applyFill="1" applyBorder="1"/>
    <xf numFmtId="0" fontId="1" fillId="0" borderId="0" xfId="2" applyFill="1" applyBorder="1"/>
    <xf numFmtId="0" fontId="11" fillId="0" borderId="0" xfId="0" applyFont="1" applyFill="1"/>
    <xf numFmtId="0" fontId="5" fillId="0" borderId="0" xfId="0" applyFont="1" applyFill="1"/>
    <xf numFmtId="2" fontId="7" fillId="0" borderId="0" xfId="2" applyNumberFormat="1" applyFont="1" applyFill="1"/>
    <xf numFmtId="0" fontId="7" fillId="0" borderId="0" xfId="2" applyFont="1" applyFill="1"/>
    <xf numFmtId="0" fontId="7" fillId="0" borderId="0" xfId="2" applyFont="1" applyFill="1" applyBorder="1"/>
    <xf numFmtId="0" fontId="9" fillId="0" borderId="0" xfId="0" applyFont="1" applyFill="1"/>
    <xf numFmtId="0" fontId="2" fillId="7" borderId="1" xfId="1" applyFont="1" applyFill="1" applyBorder="1" applyAlignment="1">
      <alignment horizontal="center" wrapText="1"/>
    </xf>
    <xf numFmtId="0" fontId="8" fillId="7" borderId="1" xfId="1" applyFont="1" applyFill="1" applyBorder="1" applyAlignment="1">
      <alignment horizontal="center" wrapText="1"/>
    </xf>
    <xf numFmtId="0" fontId="2" fillId="7" borderId="1" xfId="1" applyNumberFormat="1" applyFont="1" applyFill="1" applyBorder="1" applyAlignment="1">
      <alignment horizontal="center" wrapText="1"/>
    </xf>
    <xf numFmtId="0" fontId="0" fillId="7" borderId="0" xfId="0" applyFill="1" applyAlignment="1">
      <alignment wrapText="1"/>
    </xf>
    <xf numFmtId="0" fontId="9" fillId="0" borderId="4" xfId="0" applyFont="1" applyBorder="1" applyAlignment="1"/>
    <xf numFmtId="0" fontId="8" fillId="2" borderId="1" xfId="1" applyFont="1" applyFill="1" applyBorder="1" applyAlignment="1">
      <alignment horizontal="center"/>
    </xf>
    <xf numFmtId="0" fontId="8" fillId="2" borderId="10" xfId="1" applyFont="1" applyFill="1" applyBorder="1" applyAlignment="1">
      <alignment horizontal="center" wrapText="1"/>
    </xf>
    <xf numFmtId="0" fontId="8" fillId="2" borderId="5" xfId="1" applyFont="1" applyFill="1" applyBorder="1" applyAlignment="1">
      <alignment horizontal="center"/>
    </xf>
    <xf numFmtId="0" fontId="8" fillId="2" borderId="11" xfId="1" applyNumberFormat="1" applyFont="1" applyFill="1" applyBorder="1" applyAlignment="1">
      <alignment horizontal="center" wrapText="1"/>
    </xf>
    <xf numFmtId="0" fontId="12" fillId="2" borderId="1" xfId="1" applyFont="1" applyFill="1" applyBorder="1" applyAlignment="1">
      <alignment horizontal="center" wrapText="1"/>
    </xf>
    <xf numFmtId="0" fontId="8" fillId="2" borderId="6" xfId="1" applyFont="1" applyFill="1" applyBorder="1" applyAlignment="1">
      <alignment horizontal="center" wrapText="1"/>
    </xf>
    <xf numFmtId="0" fontId="8" fillId="5" borderId="6" xfId="1" applyFont="1" applyFill="1" applyBorder="1" applyAlignment="1">
      <alignment horizontal="center" wrapText="1"/>
    </xf>
    <xf numFmtId="0" fontId="8" fillId="4" borderId="6" xfId="1" applyFont="1" applyFill="1" applyBorder="1" applyAlignment="1">
      <alignment horizontal="center" wrapText="1"/>
    </xf>
    <xf numFmtId="0" fontId="8" fillId="6" borderId="1" xfId="3" applyFont="1" applyFill="1" applyBorder="1" applyAlignment="1">
      <alignment horizontal="center" wrapText="1"/>
    </xf>
    <xf numFmtId="0" fontId="8" fillId="0" borderId="2" xfId="3" applyFont="1" applyFill="1" applyBorder="1" applyAlignment="1">
      <alignment wrapText="1"/>
    </xf>
    <xf numFmtId="0" fontId="8" fillId="0" borderId="12" xfId="3" applyFont="1" applyFill="1" applyBorder="1" applyAlignment="1">
      <alignment wrapText="1"/>
    </xf>
    <xf numFmtId="165" fontId="8" fillId="0" borderId="2" xfId="3" applyNumberFormat="1" applyFont="1" applyFill="1" applyBorder="1" applyAlignment="1">
      <alignment wrapText="1"/>
    </xf>
    <xf numFmtId="0" fontId="8" fillId="0" borderId="2" xfId="3" applyNumberFormat="1" applyFont="1" applyFill="1" applyBorder="1" applyAlignment="1">
      <alignment wrapText="1"/>
    </xf>
    <xf numFmtId="2" fontId="8" fillId="0" borderId="2" xfId="3" applyNumberFormat="1" applyFont="1" applyFill="1" applyBorder="1" applyAlignment="1">
      <alignment horizontal="right" wrapText="1"/>
    </xf>
    <xf numFmtId="0" fontId="8" fillId="0" borderId="2" xfId="3" quotePrefix="1" applyNumberFormat="1" applyFont="1" applyFill="1" applyBorder="1" applyAlignment="1">
      <alignment wrapText="1"/>
    </xf>
    <xf numFmtId="164" fontId="8" fillId="0" borderId="2" xfId="3" applyNumberFormat="1" applyFont="1" applyFill="1" applyBorder="1" applyAlignment="1">
      <alignment horizontal="right" wrapText="1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0" fillId="0" borderId="0" xfId="0"/>
    <xf numFmtId="2" fontId="1" fillId="0" borderId="0" xfId="2" applyNumberFormat="1"/>
    <xf numFmtId="0" fontId="2" fillId="0" borderId="2" xfId="2" applyFont="1" applyFill="1" applyBorder="1" applyAlignment="1">
      <alignment horizontal="right" wrapText="1"/>
    </xf>
    <xf numFmtId="0" fontId="1" fillId="0" borderId="0" xfId="2"/>
    <xf numFmtId="0" fontId="1" fillId="0" borderId="2" xfId="2" applyBorder="1"/>
    <xf numFmtId="0" fontId="2" fillId="0" borderId="0" xfId="2" applyFont="1" applyFill="1" applyBorder="1" applyAlignment="1">
      <alignment horizontal="right" wrapText="1"/>
    </xf>
    <xf numFmtId="0" fontId="1" fillId="0" borderId="0" xfId="2" applyBorder="1"/>
    <xf numFmtId="0" fontId="2" fillId="2" borderId="1" xfId="7" applyFont="1" applyFill="1" applyBorder="1" applyAlignment="1">
      <alignment horizontal="center" wrapText="1"/>
    </xf>
    <xf numFmtId="0" fontId="2" fillId="2" borderId="3" xfId="7" applyFont="1" applyFill="1" applyBorder="1" applyAlignment="1">
      <alignment horizontal="center" wrapText="1"/>
    </xf>
    <xf numFmtId="0" fontId="2" fillId="0" borderId="2" xfId="7" applyFont="1" applyFill="1" applyBorder="1" applyAlignment="1">
      <alignment wrapText="1"/>
    </xf>
    <xf numFmtId="0" fontId="2" fillId="0" borderId="2" xfId="8" applyFont="1" applyFill="1" applyBorder="1" applyAlignment="1">
      <alignment wrapText="1"/>
    </xf>
    <xf numFmtId="0" fontId="1" fillId="0" borderId="0" xfId="9"/>
    <xf numFmtId="0" fontId="2" fillId="0" borderId="2" xfId="10" applyFont="1" applyFill="1" applyBorder="1" applyAlignment="1">
      <alignment wrapText="1"/>
    </xf>
    <xf numFmtId="0" fontId="2" fillId="0" borderId="2" xfId="11" applyFont="1" applyFill="1" applyBorder="1" applyAlignment="1">
      <alignment wrapText="1"/>
    </xf>
    <xf numFmtId="0" fontId="2" fillId="0" borderId="2" xfId="8" applyFont="1" applyFill="1" applyBorder="1" applyAlignment="1">
      <alignment horizontal="right" wrapText="1"/>
    </xf>
    <xf numFmtId="0" fontId="1" fillId="0" borderId="0" xfId="8"/>
    <xf numFmtId="0" fontId="2" fillId="0" borderId="2" xfId="12" applyFont="1" applyFill="1" applyBorder="1" applyAlignment="1">
      <alignment wrapText="1"/>
    </xf>
    <xf numFmtId="0" fontId="2" fillId="0" borderId="2" xfId="12" applyFont="1" applyFill="1" applyBorder="1" applyAlignment="1">
      <alignment horizontal="right" wrapText="1"/>
    </xf>
    <xf numFmtId="0" fontId="1" fillId="0" borderId="0" xfId="12"/>
    <xf numFmtId="0" fontId="0" fillId="0" borderId="2" xfId="0" applyBorder="1"/>
    <xf numFmtId="0" fontId="2" fillId="0" borderId="0" xfId="12" applyFont="1" applyFill="1" applyBorder="1" applyAlignment="1">
      <alignment wrapText="1"/>
    </xf>
    <xf numFmtId="0" fontId="1" fillId="0" borderId="2" xfId="11" applyBorder="1"/>
    <xf numFmtId="0" fontId="2" fillId="0" borderId="0" xfId="10" applyFont="1" applyFill="1" applyBorder="1" applyAlignment="1">
      <alignment horizontal="right" wrapText="1"/>
    </xf>
    <xf numFmtId="0" fontId="2" fillId="0" borderId="0" xfId="12" applyFont="1" applyFill="1" applyBorder="1" applyAlignment="1">
      <alignment horizontal="right" wrapText="1"/>
    </xf>
    <xf numFmtId="0" fontId="2" fillId="0" borderId="2" xfId="11" applyFont="1" applyFill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2" fillId="0" borderId="2" xfId="7" applyFont="1" applyFill="1" applyBorder="1" applyAlignment="1">
      <alignment horizontal="center" wrapText="1"/>
    </xf>
    <xf numFmtId="0" fontId="2" fillId="8" borderId="1" xfId="1" applyFont="1" applyFill="1" applyBorder="1" applyAlignment="1">
      <alignment horizontal="center" wrapText="1"/>
    </xf>
    <xf numFmtId="0" fontId="2" fillId="9" borderId="3" xfId="1" applyFont="1" applyFill="1" applyBorder="1" applyAlignment="1">
      <alignment horizontal="center" wrapText="1"/>
    </xf>
    <xf numFmtId="0" fontId="2" fillId="9" borderId="1" xfId="1" applyFont="1" applyFill="1" applyBorder="1" applyAlignment="1">
      <alignment horizontal="center" wrapText="1"/>
    </xf>
    <xf numFmtId="0" fontId="2" fillId="0" borderId="2" xfId="1" applyFont="1" applyFill="1" applyBorder="1" applyAlignment="1">
      <alignment horizontal="right" wrapText="1"/>
    </xf>
    <xf numFmtId="0" fontId="2" fillId="0" borderId="0" xfId="1" applyFont="1" applyFill="1" applyBorder="1" applyAlignment="1">
      <alignment horizontal="right" wrapText="1"/>
    </xf>
    <xf numFmtId="170" fontId="0" fillId="0" borderId="0" xfId="0" applyNumberFormat="1"/>
    <xf numFmtId="165" fontId="0" fillId="0" borderId="0" xfId="0" applyNumberFormat="1"/>
    <xf numFmtId="0" fontId="2" fillId="10" borderId="1" xfId="1" applyFont="1" applyFill="1" applyBorder="1" applyAlignment="1">
      <alignment horizontal="center" wrapText="1"/>
    </xf>
    <xf numFmtId="0" fontId="2" fillId="4" borderId="1" xfId="1" applyFont="1" applyFill="1" applyBorder="1" applyAlignment="1">
      <alignment horizontal="center" wrapText="1"/>
    </xf>
    <xf numFmtId="0" fontId="2" fillId="11" borderId="1" xfId="7" applyFont="1" applyFill="1" applyBorder="1" applyAlignment="1">
      <alignment horizontal="center" wrapText="1"/>
    </xf>
    <xf numFmtId="165" fontId="2" fillId="0" borderId="2" xfId="12" applyNumberFormat="1" applyFont="1" applyFill="1" applyBorder="1" applyAlignment="1">
      <alignment wrapText="1"/>
    </xf>
    <xf numFmtId="0" fontId="2" fillId="0" borderId="2" xfId="9" applyFont="1" applyFill="1" applyBorder="1" applyAlignment="1">
      <alignment wrapText="1"/>
    </xf>
    <xf numFmtId="0" fontId="0" fillId="0" borderId="0" xfId="0" applyBorder="1"/>
    <xf numFmtId="0" fontId="2" fillId="0" borderId="2" xfId="9" applyFont="1" applyFill="1" applyBorder="1" applyAlignment="1">
      <alignment horizontal="right" wrapText="1"/>
    </xf>
    <xf numFmtId="0" fontId="2" fillId="0" borderId="2" xfId="10" applyFont="1" applyFill="1" applyBorder="1" applyAlignment="1">
      <alignment horizontal="right" wrapText="1"/>
    </xf>
    <xf numFmtId="0" fontId="2" fillId="0" borderId="0" xfId="7" applyFont="1" applyFill="1" applyBorder="1" applyAlignment="1">
      <alignment horizontal="right" wrapText="1"/>
    </xf>
    <xf numFmtId="1" fontId="2" fillId="0" borderId="0" xfId="11" applyNumberFormat="1" applyFont="1" applyFill="1" applyBorder="1" applyAlignment="1">
      <alignment horizontal="center" wrapText="1"/>
    </xf>
    <xf numFmtId="2" fontId="0" fillId="0" borderId="0" xfId="0" applyNumberFormat="1"/>
    <xf numFmtId="165" fontId="1" fillId="0" borderId="0" xfId="2" applyNumberFormat="1"/>
    <xf numFmtId="165" fontId="2" fillId="0" borderId="2" xfId="1" applyNumberFormat="1" applyFont="1" applyFill="1" applyBorder="1" applyAlignment="1">
      <alignment horizontal="right" wrapText="1"/>
    </xf>
    <xf numFmtId="165" fontId="2" fillId="0" borderId="2" xfId="12" applyNumberFormat="1" applyFont="1" applyFill="1" applyBorder="1" applyAlignment="1">
      <alignment horizontal="right" wrapText="1"/>
    </xf>
    <xf numFmtId="0" fontId="2" fillId="11" borderId="1" xfId="1" applyFont="1" applyFill="1" applyBorder="1" applyAlignment="1">
      <alignment horizontal="center" wrapText="1"/>
    </xf>
  </cellXfs>
  <cellStyles count="13">
    <cellStyle name="Standard" xfId="0" builtinId="0"/>
    <cellStyle name="Standard_gc HER2 neg" xfId="6"/>
    <cellStyle name="Standard_gc13" xfId="5"/>
    <cellStyle name="Standard_gc13 2" xfId="12"/>
    <cellStyle name="Standard_GC15" xfId="8"/>
    <cellStyle name="Standard_GC19" xfId="4"/>
    <cellStyle name="Standard_GC19 2" xfId="11"/>
    <cellStyle name="Standard_GC22" xfId="7"/>
    <cellStyle name="Standard_her2famwerte" xfId="3"/>
    <cellStyle name="Standard_Tabelle1" xfId="1"/>
    <cellStyle name="Standard_Tabelle10" xfId="2"/>
    <cellStyle name="Standard_Tabelle4" xfId="9"/>
    <cellStyle name="Standard_Tabelle5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5"/>
  <sheetViews>
    <sheetView zoomScale="71" zoomScaleNormal="71" workbookViewId="0">
      <pane ySplit="1" topLeftCell="A2" activePane="bottomLeft" state="frozen"/>
      <selection pane="bottomLeft" sqref="A1:XFD1"/>
    </sheetView>
  </sheetViews>
  <sheetFormatPr baseColWidth="10" defaultRowHeight="15" x14ac:dyDescent="0.25"/>
  <cols>
    <col min="1" max="2" width="11.42578125" style="29"/>
    <col min="3" max="3" width="14.42578125" style="29" customWidth="1"/>
    <col min="4" max="4" width="11.42578125" style="29"/>
    <col min="5" max="5" width="11.42578125" style="39"/>
    <col min="6" max="6" width="11.42578125" style="29"/>
    <col min="7" max="7" width="9.85546875" style="29" customWidth="1"/>
    <col min="8" max="16384" width="11.42578125" style="29"/>
  </cols>
  <sheetData>
    <row r="1" spans="1:15" s="43" customFormat="1" ht="45" x14ac:dyDescent="0.25">
      <c r="A1" s="40" t="s">
        <v>0</v>
      </c>
      <c r="B1" s="40" t="s">
        <v>166</v>
      </c>
      <c r="C1" s="40" t="s">
        <v>1</v>
      </c>
      <c r="D1" s="40" t="s">
        <v>2</v>
      </c>
      <c r="E1" s="41" t="s">
        <v>163</v>
      </c>
      <c r="F1" s="42" t="s">
        <v>3</v>
      </c>
      <c r="G1" s="40" t="s">
        <v>4</v>
      </c>
      <c r="H1" s="40" t="s">
        <v>5</v>
      </c>
      <c r="I1" s="40" t="s">
        <v>6</v>
      </c>
      <c r="J1" s="40" t="s">
        <v>7</v>
      </c>
      <c r="K1" s="40" t="s">
        <v>8</v>
      </c>
      <c r="L1" s="40" t="s">
        <v>9</v>
      </c>
      <c r="M1" s="40" t="s">
        <v>10</v>
      </c>
      <c r="N1" s="40" t="s">
        <v>11</v>
      </c>
      <c r="O1" s="40" t="s">
        <v>12</v>
      </c>
    </row>
    <row r="2" spans="1:15" ht="30" x14ac:dyDescent="0.25">
      <c r="A2" s="3" t="s">
        <v>13</v>
      </c>
      <c r="B2" s="3" t="s">
        <v>157</v>
      </c>
      <c r="C2" s="3" t="s">
        <v>14</v>
      </c>
      <c r="D2" s="3" t="s">
        <v>15</v>
      </c>
      <c r="E2" s="22" t="s">
        <v>164</v>
      </c>
      <c r="F2" s="29">
        <v>0</v>
      </c>
      <c r="G2" s="30">
        <f t="shared" ref="G2:G33" si="0">AVERAGE(I2:M2)</f>
        <v>1.7230000000000001</v>
      </c>
      <c r="H2" s="30">
        <f t="shared" ref="H2:H11" si="1">_xlfn.STDEV.S(I2:M2)</f>
        <v>0.19395875850293531</v>
      </c>
      <c r="I2" s="5">
        <v>1.5249999999999999</v>
      </c>
      <c r="J2" s="5">
        <v>1.76</v>
      </c>
      <c r="K2" s="5">
        <v>1.55</v>
      </c>
      <c r="L2" s="5">
        <v>2</v>
      </c>
      <c r="M2" s="5">
        <v>1.78</v>
      </c>
      <c r="N2" s="31"/>
      <c r="O2" s="31"/>
    </row>
    <row r="3" spans="1:15" ht="30" x14ac:dyDescent="0.25">
      <c r="A3" s="3" t="s">
        <v>16</v>
      </c>
      <c r="B3" s="3" t="s">
        <v>167</v>
      </c>
      <c r="C3" s="3" t="s">
        <v>17</v>
      </c>
      <c r="D3" s="3" t="s">
        <v>18</v>
      </c>
      <c r="E3" s="24">
        <v>0</v>
      </c>
      <c r="F3" s="29">
        <v>1</v>
      </c>
      <c r="G3" s="30">
        <f t="shared" si="0"/>
        <v>1.96</v>
      </c>
      <c r="H3" s="30">
        <f t="shared" si="1"/>
        <v>0.14000000000000001</v>
      </c>
      <c r="I3" s="5">
        <v>1.82</v>
      </c>
      <c r="J3" s="5">
        <v>2.1</v>
      </c>
      <c r="K3" s="32"/>
      <c r="L3" s="9">
        <v>1.96</v>
      </c>
      <c r="M3" s="33"/>
      <c r="N3" s="9">
        <v>1.79</v>
      </c>
      <c r="O3" s="9">
        <v>2.0099999999999998</v>
      </c>
    </row>
    <row r="4" spans="1:15" ht="30" x14ac:dyDescent="0.25">
      <c r="A4" s="3" t="s">
        <v>16</v>
      </c>
      <c r="B4" s="3" t="s">
        <v>167</v>
      </c>
      <c r="C4" s="3" t="s">
        <v>19</v>
      </c>
      <c r="D4" s="3" t="s">
        <v>15</v>
      </c>
      <c r="E4" s="34">
        <v>0</v>
      </c>
      <c r="F4" s="5">
        <v>1</v>
      </c>
      <c r="G4" s="30">
        <f t="shared" si="0"/>
        <v>1.58</v>
      </c>
      <c r="H4" s="30">
        <f t="shared" si="1"/>
        <v>0.21517434791350015</v>
      </c>
      <c r="I4" s="5">
        <v>1.37</v>
      </c>
      <c r="J4" s="5">
        <v>1.8</v>
      </c>
      <c r="K4" s="9">
        <v>1.57</v>
      </c>
      <c r="L4" s="32"/>
      <c r="M4" s="31"/>
      <c r="N4" s="32"/>
      <c r="O4" s="32"/>
    </row>
    <row r="5" spans="1:15" ht="30" x14ac:dyDescent="0.25">
      <c r="A5" s="3" t="s">
        <v>16</v>
      </c>
      <c r="B5" s="3" t="s">
        <v>167</v>
      </c>
      <c r="C5" s="3" t="s">
        <v>20</v>
      </c>
      <c r="D5" s="3" t="s">
        <v>21</v>
      </c>
      <c r="E5" s="25">
        <v>1160</v>
      </c>
      <c r="F5" s="5">
        <v>2</v>
      </c>
      <c r="G5" s="30">
        <f t="shared" si="0"/>
        <v>2.2200000000000002</v>
      </c>
      <c r="H5" s="30">
        <f t="shared" si="1"/>
        <v>0.25534290669607407</v>
      </c>
      <c r="I5" s="5">
        <v>2</v>
      </c>
      <c r="J5" s="5">
        <v>2.5</v>
      </c>
      <c r="K5" s="33"/>
      <c r="L5" s="5">
        <v>2.16</v>
      </c>
      <c r="M5" s="33"/>
      <c r="N5" s="5">
        <v>1.78</v>
      </c>
      <c r="O5" s="5">
        <v>2.4</v>
      </c>
    </row>
    <row r="6" spans="1:15" ht="30" x14ac:dyDescent="0.25">
      <c r="A6" s="3" t="s">
        <v>16</v>
      </c>
      <c r="B6" s="3" t="s">
        <v>167</v>
      </c>
      <c r="C6" s="3" t="s">
        <v>22</v>
      </c>
      <c r="D6" s="3" t="s">
        <v>15</v>
      </c>
      <c r="E6" s="25">
        <v>1429</v>
      </c>
      <c r="F6" s="29">
        <v>3</v>
      </c>
      <c r="G6" s="30">
        <f t="shared" si="0"/>
        <v>1.7833333333333332</v>
      </c>
      <c r="H6" s="30">
        <f t="shared" si="1"/>
        <v>0.19629909152447267</v>
      </c>
      <c r="I6" s="5">
        <v>1.67</v>
      </c>
      <c r="J6" s="5">
        <v>2.0099999999999998</v>
      </c>
      <c r="K6" s="5">
        <v>1.67</v>
      </c>
      <c r="L6" s="33"/>
      <c r="M6" s="31"/>
      <c r="N6" s="33"/>
      <c r="O6" s="33"/>
    </row>
    <row r="7" spans="1:15" ht="30" x14ac:dyDescent="0.25">
      <c r="A7" s="3" t="s">
        <v>23</v>
      </c>
      <c r="B7" s="3" t="s">
        <v>160</v>
      </c>
      <c r="C7" s="3" t="s">
        <v>24</v>
      </c>
      <c r="D7" s="3" t="s">
        <v>15</v>
      </c>
      <c r="E7" s="22">
        <v>405</v>
      </c>
      <c r="F7" s="29">
        <v>0</v>
      </c>
      <c r="G7" s="30">
        <f t="shared" si="0"/>
        <v>1.89</v>
      </c>
      <c r="H7" s="30">
        <f t="shared" si="1"/>
        <v>0.3116087290176594</v>
      </c>
      <c r="I7" s="5">
        <v>1.66</v>
      </c>
      <c r="J7" s="5">
        <v>1.64</v>
      </c>
      <c r="K7" s="9">
        <v>1.69</v>
      </c>
      <c r="L7" s="5">
        <v>2.2599999999999998</v>
      </c>
      <c r="M7" s="9">
        <v>2.2000000000000002</v>
      </c>
      <c r="N7" s="32"/>
      <c r="O7" s="32"/>
    </row>
    <row r="8" spans="1:15" ht="30" x14ac:dyDescent="0.25">
      <c r="A8" s="3" t="s">
        <v>23</v>
      </c>
      <c r="B8" s="3" t="s">
        <v>160</v>
      </c>
      <c r="C8" s="3" t="s">
        <v>25</v>
      </c>
      <c r="D8" s="3" t="s">
        <v>18</v>
      </c>
      <c r="E8" s="22">
        <v>405</v>
      </c>
      <c r="F8" s="29">
        <v>0</v>
      </c>
      <c r="G8" s="30">
        <f t="shared" si="0"/>
        <v>2</v>
      </c>
      <c r="H8" s="30">
        <f t="shared" si="1"/>
        <v>4.3588989435406698E-2</v>
      </c>
      <c r="I8" s="5">
        <v>2.0299999999999998</v>
      </c>
      <c r="J8" s="5">
        <v>2.02</v>
      </c>
      <c r="K8" s="32"/>
      <c r="L8" s="5">
        <v>1.95</v>
      </c>
      <c r="M8" s="32"/>
      <c r="N8" s="9">
        <v>1.87</v>
      </c>
      <c r="O8" s="9">
        <v>1.99</v>
      </c>
    </row>
    <row r="9" spans="1:15" ht="30" x14ac:dyDescent="0.25">
      <c r="A9" s="3" t="s">
        <v>26</v>
      </c>
      <c r="B9" s="3" t="s">
        <v>160</v>
      </c>
      <c r="C9" s="3" t="s">
        <v>27</v>
      </c>
      <c r="D9" s="3" t="s">
        <v>15</v>
      </c>
      <c r="E9" s="25">
        <v>213</v>
      </c>
      <c r="F9" s="29">
        <v>1</v>
      </c>
      <c r="G9" s="30">
        <f t="shared" si="0"/>
        <v>2.1480000000000001</v>
      </c>
      <c r="H9" s="30">
        <f t="shared" si="1"/>
        <v>0.41251666632997958</v>
      </c>
      <c r="I9" s="9">
        <v>1.93</v>
      </c>
      <c r="J9" s="5">
        <v>2.72</v>
      </c>
      <c r="K9" s="9">
        <v>1.72</v>
      </c>
      <c r="L9" s="5">
        <v>1.94</v>
      </c>
      <c r="M9" s="5">
        <v>2.4300000000000002</v>
      </c>
      <c r="N9" s="33"/>
      <c r="O9" s="33"/>
    </row>
    <row r="10" spans="1:15" ht="30" x14ac:dyDescent="0.25">
      <c r="A10" s="3" t="s">
        <v>26</v>
      </c>
      <c r="B10" s="3" t="s">
        <v>160</v>
      </c>
      <c r="C10" s="3" t="s">
        <v>28</v>
      </c>
      <c r="D10" s="3" t="s">
        <v>29</v>
      </c>
      <c r="E10" s="25">
        <v>213</v>
      </c>
      <c r="F10" s="29">
        <v>1</v>
      </c>
      <c r="G10" s="30">
        <f t="shared" si="0"/>
        <v>1.9766666666666666</v>
      </c>
      <c r="H10" s="30">
        <f t="shared" si="1"/>
        <v>3.0550504633038839E-2</v>
      </c>
      <c r="I10" s="32"/>
      <c r="J10" s="5">
        <v>1.95</v>
      </c>
      <c r="K10" s="32"/>
      <c r="L10" s="5">
        <v>1.97</v>
      </c>
      <c r="M10" s="5">
        <v>2.0099999999999998</v>
      </c>
      <c r="N10" s="31"/>
      <c r="O10" s="31"/>
    </row>
    <row r="11" spans="1:15" ht="30" x14ac:dyDescent="0.25">
      <c r="A11" s="3" t="s">
        <v>30</v>
      </c>
      <c r="B11" s="3" t="s">
        <v>157</v>
      </c>
      <c r="C11" s="3" t="s">
        <v>31</v>
      </c>
      <c r="D11" s="3" t="s">
        <v>15</v>
      </c>
      <c r="E11" s="22">
        <v>0</v>
      </c>
      <c r="F11" s="29">
        <v>1</v>
      </c>
      <c r="G11" s="30">
        <f t="shared" si="0"/>
        <v>1.9460000000000002</v>
      </c>
      <c r="H11" s="30">
        <f t="shared" si="1"/>
        <v>0.43044163367406596</v>
      </c>
      <c r="I11" s="9">
        <v>1.39</v>
      </c>
      <c r="J11" s="9">
        <v>2.6</v>
      </c>
      <c r="K11" s="9">
        <v>1.9</v>
      </c>
      <c r="L11" s="5">
        <v>1.94</v>
      </c>
      <c r="M11" s="9">
        <v>1.9</v>
      </c>
      <c r="N11" s="33"/>
      <c r="O11" s="33"/>
    </row>
    <row r="12" spans="1:15" ht="30" x14ac:dyDescent="0.25">
      <c r="A12" s="3" t="s">
        <v>30</v>
      </c>
      <c r="B12" s="3" t="s">
        <v>157</v>
      </c>
      <c r="C12" s="3" t="s">
        <v>32</v>
      </c>
      <c r="D12" s="3" t="s">
        <v>21</v>
      </c>
      <c r="E12" s="22">
        <v>0</v>
      </c>
      <c r="F12" s="29">
        <v>1</v>
      </c>
      <c r="G12" s="30">
        <f t="shared" si="0"/>
        <v>1.7</v>
      </c>
      <c r="H12" s="30"/>
      <c r="I12" s="32"/>
      <c r="J12" s="32"/>
      <c r="K12" s="32"/>
      <c r="L12" s="5">
        <v>1.7</v>
      </c>
      <c r="M12" s="32"/>
      <c r="N12" s="31"/>
      <c r="O12" s="33"/>
    </row>
    <row r="13" spans="1:15" ht="30" x14ac:dyDescent="0.25">
      <c r="A13" s="3" t="s">
        <v>30</v>
      </c>
      <c r="B13" s="3" t="s">
        <v>157</v>
      </c>
      <c r="C13" s="3" t="s">
        <v>33</v>
      </c>
      <c r="D13" s="3" t="s">
        <v>15</v>
      </c>
      <c r="E13" s="22">
        <v>308</v>
      </c>
      <c r="F13" s="29">
        <v>2</v>
      </c>
      <c r="G13" s="30">
        <f t="shared" si="0"/>
        <v>1.8766666666666669</v>
      </c>
      <c r="H13" s="30">
        <f t="shared" ref="H13:H44" si="2">_xlfn.STDEV.S(I13:M13)</f>
        <v>0.3089228598426027</v>
      </c>
      <c r="I13" s="5">
        <v>1.82</v>
      </c>
      <c r="J13" s="5">
        <v>2.21</v>
      </c>
      <c r="K13" s="5">
        <v>1.6</v>
      </c>
      <c r="L13" s="33"/>
      <c r="M13" s="33"/>
      <c r="N13" s="33"/>
      <c r="O13" s="33"/>
    </row>
    <row r="14" spans="1:15" ht="30" x14ac:dyDescent="0.25">
      <c r="A14" s="3" t="s">
        <v>34</v>
      </c>
      <c r="B14" s="3" t="s">
        <v>160</v>
      </c>
      <c r="C14" s="3" t="s">
        <v>35</v>
      </c>
      <c r="D14" s="3" t="s">
        <v>18</v>
      </c>
      <c r="E14" s="26">
        <v>12</v>
      </c>
      <c r="F14" s="29">
        <v>1</v>
      </c>
      <c r="G14" s="30">
        <f t="shared" si="0"/>
        <v>2.0033333333333334</v>
      </c>
      <c r="H14" s="30">
        <f t="shared" si="2"/>
        <v>5.7735026918961348E-3</v>
      </c>
      <c r="I14" s="33"/>
      <c r="J14" s="5">
        <v>2</v>
      </c>
      <c r="K14" s="33"/>
      <c r="L14" s="5">
        <v>2.0099999999999998</v>
      </c>
      <c r="M14" s="5">
        <v>2</v>
      </c>
      <c r="N14" s="33"/>
      <c r="O14" s="33"/>
    </row>
    <row r="15" spans="1:15" ht="30" x14ac:dyDescent="0.25">
      <c r="A15" s="3" t="s">
        <v>34</v>
      </c>
      <c r="B15" s="3" t="s">
        <v>160</v>
      </c>
      <c r="C15" s="3" t="s">
        <v>36</v>
      </c>
      <c r="D15" s="3" t="s">
        <v>15</v>
      </c>
      <c r="E15" s="26">
        <v>12</v>
      </c>
      <c r="F15" s="29">
        <v>1</v>
      </c>
      <c r="G15" s="30">
        <f t="shared" si="0"/>
        <v>1.794</v>
      </c>
      <c r="H15" s="30">
        <f t="shared" si="2"/>
        <v>0.45610305852953786</v>
      </c>
      <c r="I15" s="5">
        <v>1.42</v>
      </c>
      <c r="J15" s="5">
        <v>2.39</v>
      </c>
      <c r="K15" s="5">
        <v>1.45</v>
      </c>
      <c r="L15" s="5">
        <v>1.53</v>
      </c>
      <c r="M15" s="5">
        <v>2.1800000000000002</v>
      </c>
      <c r="N15" s="31"/>
      <c r="O15" s="31"/>
    </row>
    <row r="16" spans="1:15" ht="30" x14ac:dyDescent="0.25">
      <c r="A16" s="3" t="s">
        <v>34</v>
      </c>
      <c r="B16" s="3" t="s">
        <v>160</v>
      </c>
      <c r="C16" s="3" t="s">
        <v>37</v>
      </c>
      <c r="D16" s="3" t="s">
        <v>21</v>
      </c>
      <c r="E16" s="26">
        <v>12</v>
      </c>
      <c r="F16" s="29">
        <v>1</v>
      </c>
      <c r="G16" s="30">
        <f t="shared" si="0"/>
        <v>1.8166666666666664</v>
      </c>
      <c r="H16" s="30">
        <f t="shared" si="2"/>
        <v>0.5071817557181395</v>
      </c>
      <c r="I16" s="5">
        <v>1.57</v>
      </c>
      <c r="J16" s="5">
        <v>2.4</v>
      </c>
      <c r="K16" s="33"/>
      <c r="L16" s="5">
        <v>1.48</v>
      </c>
      <c r="M16" s="33"/>
      <c r="N16" s="5">
        <v>1.52</v>
      </c>
      <c r="O16" s="5">
        <v>2.73</v>
      </c>
    </row>
    <row r="17" spans="1:17" ht="30" x14ac:dyDescent="0.25">
      <c r="A17" s="3" t="s">
        <v>34</v>
      </c>
      <c r="B17" s="3" t="s">
        <v>160</v>
      </c>
      <c r="C17" s="3" t="s">
        <v>38</v>
      </c>
      <c r="D17" s="3" t="s">
        <v>15</v>
      </c>
      <c r="E17" s="26">
        <v>42</v>
      </c>
      <c r="F17" s="29">
        <v>2</v>
      </c>
      <c r="G17" s="30">
        <f t="shared" si="0"/>
        <v>1.5649999999999999</v>
      </c>
      <c r="H17" s="30">
        <f t="shared" si="2"/>
        <v>0.32888701200665682</v>
      </c>
      <c r="I17" s="5">
        <v>1.43</v>
      </c>
      <c r="J17" s="5">
        <v>2.02</v>
      </c>
      <c r="K17" s="5">
        <v>1.25</v>
      </c>
      <c r="L17" s="5">
        <v>1.56</v>
      </c>
      <c r="M17" s="33"/>
      <c r="N17" s="31"/>
      <c r="O17" s="31"/>
    </row>
    <row r="18" spans="1:17" ht="30" x14ac:dyDescent="0.25">
      <c r="A18" s="3" t="s">
        <v>34</v>
      </c>
      <c r="B18" s="3" t="s">
        <v>160</v>
      </c>
      <c r="C18" s="3" t="s">
        <v>39</v>
      </c>
      <c r="D18" s="3" t="s">
        <v>15</v>
      </c>
      <c r="E18" s="26">
        <v>69</v>
      </c>
      <c r="F18" s="29">
        <v>3</v>
      </c>
      <c r="G18" s="30">
        <f t="shared" si="0"/>
        <v>1.58</v>
      </c>
      <c r="H18" s="30">
        <f t="shared" si="2"/>
        <v>0.46776062254106032</v>
      </c>
      <c r="I18" s="5">
        <v>1.32</v>
      </c>
      <c r="J18" s="5">
        <v>2.12</v>
      </c>
      <c r="K18" s="5">
        <v>1.3</v>
      </c>
      <c r="L18" s="33"/>
      <c r="M18" s="33"/>
      <c r="N18" s="33"/>
      <c r="O18" s="33"/>
    </row>
    <row r="19" spans="1:17" ht="30" x14ac:dyDescent="0.25">
      <c r="A19" s="3" t="s">
        <v>34</v>
      </c>
      <c r="B19" s="3" t="s">
        <v>160</v>
      </c>
      <c r="C19" s="3" t="s">
        <v>40</v>
      </c>
      <c r="D19" s="3" t="s">
        <v>15</v>
      </c>
      <c r="E19" s="26">
        <v>280</v>
      </c>
      <c r="F19" s="29">
        <v>4</v>
      </c>
      <c r="G19" s="30">
        <f t="shared" si="0"/>
        <v>1.9149999999999998</v>
      </c>
      <c r="H19" s="30">
        <f t="shared" si="2"/>
        <v>0.4502221673796179</v>
      </c>
      <c r="I19" s="5">
        <v>1.94</v>
      </c>
      <c r="J19" s="5">
        <v>2.5099999999999998</v>
      </c>
      <c r="K19" s="5">
        <v>1.43</v>
      </c>
      <c r="L19" s="5">
        <v>1.78</v>
      </c>
      <c r="M19" s="33"/>
      <c r="N19" s="31"/>
      <c r="O19" s="31"/>
    </row>
    <row r="20" spans="1:17" ht="30" x14ac:dyDescent="0.25">
      <c r="A20" s="3" t="s">
        <v>34</v>
      </c>
      <c r="B20" s="3" t="s">
        <v>160</v>
      </c>
      <c r="C20" s="3" t="s">
        <v>41</v>
      </c>
      <c r="D20" s="3" t="s">
        <v>15</v>
      </c>
      <c r="E20" s="26">
        <v>536</v>
      </c>
      <c r="F20" s="29">
        <v>5</v>
      </c>
      <c r="G20" s="30">
        <f t="shared" si="0"/>
        <v>1.7649999999999999</v>
      </c>
      <c r="H20" s="30">
        <f t="shared" si="2"/>
        <v>0.4614831163397709</v>
      </c>
      <c r="I20" s="5">
        <v>1.41</v>
      </c>
      <c r="J20" s="5">
        <v>2.44</v>
      </c>
      <c r="K20" s="5">
        <v>1.55</v>
      </c>
      <c r="L20" s="5">
        <v>1.66</v>
      </c>
      <c r="M20" s="33"/>
      <c r="N20" s="33"/>
      <c r="O20" s="33"/>
    </row>
    <row r="21" spans="1:17" ht="30" x14ac:dyDescent="0.25">
      <c r="A21" s="3" t="s">
        <v>34</v>
      </c>
      <c r="B21" s="3" t="s">
        <v>160</v>
      </c>
      <c r="C21" s="3" t="s">
        <v>42</v>
      </c>
      <c r="D21" s="3" t="s">
        <v>21</v>
      </c>
      <c r="E21" s="26">
        <v>620</v>
      </c>
      <c r="F21" s="29">
        <v>6</v>
      </c>
      <c r="G21" s="30">
        <f t="shared" si="0"/>
        <v>2.2366666666666664</v>
      </c>
      <c r="H21" s="30">
        <f t="shared" si="2"/>
        <v>0.68061246927553054</v>
      </c>
      <c r="I21" s="5">
        <v>1.54</v>
      </c>
      <c r="J21" s="5">
        <v>2.9</v>
      </c>
      <c r="K21" s="33"/>
      <c r="L21" s="5">
        <v>2.27</v>
      </c>
      <c r="M21" s="33"/>
      <c r="N21" s="5">
        <v>1.87</v>
      </c>
      <c r="O21" s="5">
        <v>2.2200000000000002</v>
      </c>
    </row>
    <row r="22" spans="1:17" ht="30" x14ac:dyDescent="0.25">
      <c r="A22" s="3" t="s">
        <v>43</v>
      </c>
      <c r="B22" s="3" t="s">
        <v>157</v>
      </c>
      <c r="C22" s="3" t="s">
        <v>44</v>
      </c>
      <c r="D22" s="3" t="s">
        <v>15</v>
      </c>
      <c r="E22" s="22">
        <v>0</v>
      </c>
      <c r="F22" s="29">
        <v>1</v>
      </c>
      <c r="G22" s="30">
        <f t="shared" si="0"/>
        <v>1.698</v>
      </c>
      <c r="H22" s="30">
        <f t="shared" si="2"/>
        <v>0.27797481900344928</v>
      </c>
      <c r="I22" s="5">
        <v>1.29</v>
      </c>
      <c r="J22" s="5">
        <v>1.99</v>
      </c>
      <c r="K22" s="5">
        <v>1.61</v>
      </c>
      <c r="L22" s="5">
        <v>1.68</v>
      </c>
      <c r="M22" s="5">
        <v>1.92</v>
      </c>
      <c r="N22" s="31"/>
      <c r="O22" s="31"/>
    </row>
    <row r="23" spans="1:17" ht="30" x14ac:dyDescent="0.25">
      <c r="A23" s="3" t="s">
        <v>45</v>
      </c>
      <c r="B23" s="3" t="s">
        <v>157</v>
      </c>
      <c r="C23" s="3" t="s">
        <v>46</v>
      </c>
      <c r="D23" s="3" t="s">
        <v>15</v>
      </c>
      <c r="E23" s="22">
        <v>0</v>
      </c>
      <c r="F23" s="29">
        <v>0</v>
      </c>
      <c r="G23" s="30">
        <f t="shared" si="0"/>
        <v>1.8579999999999999</v>
      </c>
      <c r="H23" s="30">
        <f t="shared" si="2"/>
        <v>0.74724159413137603</v>
      </c>
      <c r="I23" s="5">
        <v>1.35</v>
      </c>
      <c r="J23" s="5">
        <v>2.14</v>
      </c>
      <c r="K23" s="5">
        <v>1.31</v>
      </c>
      <c r="L23" s="5">
        <v>1.44</v>
      </c>
      <c r="M23" s="5">
        <v>3.05</v>
      </c>
      <c r="N23" s="31"/>
      <c r="O23" s="33"/>
    </row>
    <row r="24" spans="1:17" ht="30" x14ac:dyDescent="0.25">
      <c r="A24" s="3" t="s">
        <v>45</v>
      </c>
      <c r="B24" s="3" t="s">
        <v>157</v>
      </c>
      <c r="C24" s="3" t="s">
        <v>47</v>
      </c>
      <c r="D24" s="3" t="s">
        <v>15</v>
      </c>
      <c r="E24" s="22">
        <v>0</v>
      </c>
      <c r="F24" s="29">
        <v>0</v>
      </c>
      <c r="G24" s="30">
        <f t="shared" si="0"/>
        <v>1.61</v>
      </c>
      <c r="H24" s="30">
        <f t="shared" si="2"/>
        <v>0.66430414720969522</v>
      </c>
      <c r="I24" s="5">
        <v>1.1399999999999999</v>
      </c>
      <c r="J24" s="5">
        <v>2.37</v>
      </c>
      <c r="K24" s="5">
        <v>1.32</v>
      </c>
      <c r="L24" s="33"/>
      <c r="M24" s="33"/>
      <c r="N24" s="31"/>
      <c r="O24" s="31"/>
    </row>
    <row r="25" spans="1:17" ht="30" x14ac:dyDescent="0.25">
      <c r="A25" s="3" t="s">
        <v>48</v>
      </c>
      <c r="B25" s="3" t="s">
        <v>157</v>
      </c>
      <c r="C25" s="3" t="s">
        <v>49</v>
      </c>
      <c r="D25" s="3" t="s">
        <v>15</v>
      </c>
      <c r="E25" s="22">
        <v>0</v>
      </c>
      <c r="F25" s="29">
        <v>0</v>
      </c>
      <c r="G25" s="30">
        <f t="shared" si="0"/>
        <v>1.8866666666666667</v>
      </c>
      <c r="H25" s="30">
        <f t="shared" si="2"/>
        <v>0.2977135088190192</v>
      </c>
      <c r="I25" s="5">
        <v>1.73</v>
      </c>
      <c r="J25" s="5">
        <v>2.23</v>
      </c>
      <c r="K25" s="5">
        <v>1.7</v>
      </c>
      <c r="L25" s="32"/>
      <c r="M25" s="32"/>
      <c r="N25" s="31"/>
      <c r="O25" s="31"/>
    </row>
    <row r="26" spans="1:17" ht="30" x14ac:dyDescent="0.25">
      <c r="A26" s="3" t="s">
        <v>48</v>
      </c>
      <c r="B26" s="3" t="s">
        <v>157</v>
      </c>
      <c r="C26" s="3" t="s">
        <v>50</v>
      </c>
      <c r="D26" s="3" t="s">
        <v>15</v>
      </c>
      <c r="E26" s="22">
        <v>0</v>
      </c>
      <c r="F26" s="29">
        <v>0</v>
      </c>
      <c r="G26" s="30">
        <f t="shared" si="0"/>
        <v>2.121</v>
      </c>
      <c r="H26" s="30">
        <f t="shared" si="2"/>
        <v>0.30676538266238418</v>
      </c>
      <c r="I26" s="5">
        <v>1.9</v>
      </c>
      <c r="J26" s="5">
        <v>2.145</v>
      </c>
      <c r="K26" s="5">
        <v>1.81</v>
      </c>
      <c r="L26" s="9">
        <v>2.15</v>
      </c>
      <c r="M26" s="9">
        <v>2.6</v>
      </c>
      <c r="N26" s="31"/>
      <c r="O26" s="31"/>
    </row>
    <row r="27" spans="1:17" ht="30" x14ac:dyDescent="0.25">
      <c r="A27" s="3" t="s">
        <v>51</v>
      </c>
      <c r="B27" s="3" t="s">
        <v>160</v>
      </c>
      <c r="C27" s="3" t="s">
        <v>52</v>
      </c>
      <c r="D27" s="3" t="s">
        <v>18</v>
      </c>
      <c r="E27" s="27">
        <v>82</v>
      </c>
      <c r="F27" s="35">
        <v>1</v>
      </c>
      <c r="G27" s="30">
        <f t="shared" si="0"/>
        <v>1.9166666666666667</v>
      </c>
      <c r="H27" s="30">
        <f t="shared" si="2"/>
        <v>5.6862407030773228E-2</v>
      </c>
      <c r="I27" s="33"/>
      <c r="J27" s="5">
        <v>1.9</v>
      </c>
      <c r="K27" s="33"/>
      <c r="L27" s="5">
        <v>1.98</v>
      </c>
      <c r="M27" s="5">
        <v>1.87</v>
      </c>
      <c r="N27" s="31"/>
      <c r="O27" s="31"/>
      <c r="P27" s="29">
        <f>G27+G28/22</f>
        <v>2.0021212121212124</v>
      </c>
      <c r="Q27" s="29">
        <f>H27+H28/22</f>
        <v>7.7674931073396972E-2</v>
      </c>
    </row>
    <row r="28" spans="1:17" ht="30" x14ac:dyDescent="0.25">
      <c r="A28" s="3" t="s">
        <v>51</v>
      </c>
      <c r="B28" s="3" t="s">
        <v>160</v>
      </c>
      <c r="C28" s="3" t="s">
        <v>53</v>
      </c>
      <c r="D28" s="3" t="s">
        <v>15</v>
      </c>
      <c r="E28" s="27">
        <v>82</v>
      </c>
      <c r="F28" s="29">
        <v>1</v>
      </c>
      <c r="G28" s="30">
        <f t="shared" si="0"/>
        <v>1.8800000000000001</v>
      </c>
      <c r="H28" s="30">
        <f t="shared" si="2"/>
        <v>0.45787552893772232</v>
      </c>
      <c r="I28" s="5">
        <v>1.42</v>
      </c>
      <c r="J28" s="5">
        <v>1.74</v>
      </c>
      <c r="K28" s="5">
        <v>1.79</v>
      </c>
      <c r="L28" s="5">
        <v>1.8</v>
      </c>
      <c r="M28" s="5">
        <v>2.65</v>
      </c>
      <c r="N28" s="31"/>
      <c r="O28" s="31"/>
    </row>
    <row r="29" spans="1:17" ht="30" x14ac:dyDescent="0.25">
      <c r="A29" s="3" t="s">
        <v>51</v>
      </c>
      <c r="B29" s="3" t="s">
        <v>160</v>
      </c>
      <c r="C29" s="3" t="s">
        <v>54</v>
      </c>
      <c r="D29" s="3" t="s">
        <v>15</v>
      </c>
      <c r="E29" s="27">
        <v>110</v>
      </c>
      <c r="F29" s="29">
        <v>2</v>
      </c>
      <c r="G29" s="30">
        <f t="shared" si="0"/>
        <v>1.5333333333333332</v>
      </c>
      <c r="H29" s="30">
        <f t="shared" si="2"/>
        <v>0.14011899704655803</v>
      </c>
      <c r="I29" s="5">
        <v>1.49</v>
      </c>
      <c r="J29" s="5">
        <v>1.69</v>
      </c>
      <c r="K29" s="5">
        <v>1.42</v>
      </c>
      <c r="L29" s="33"/>
      <c r="M29" s="33"/>
      <c r="N29" s="31"/>
      <c r="O29" s="31"/>
    </row>
    <row r="30" spans="1:17" ht="30" x14ac:dyDescent="0.25">
      <c r="A30" s="3" t="s">
        <v>51</v>
      </c>
      <c r="B30" s="3" t="s">
        <v>160</v>
      </c>
      <c r="C30" s="3" t="s">
        <v>55</v>
      </c>
      <c r="D30" s="3" t="s">
        <v>21</v>
      </c>
      <c r="E30" s="27">
        <v>179</v>
      </c>
      <c r="F30" s="29">
        <v>3</v>
      </c>
      <c r="G30" s="30">
        <f t="shared" si="0"/>
        <v>1.8966666666666665</v>
      </c>
      <c r="H30" s="30">
        <f t="shared" si="2"/>
        <v>0.23028967265887829</v>
      </c>
      <c r="I30" s="5">
        <v>1.7</v>
      </c>
      <c r="J30" s="5">
        <v>2.15</v>
      </c>
      <c r="K30" s="31"/>
      <c r="L30" s="5">
        <v>1.84</v>
      </c>
      <c r="M30" s="33"/>
      <c r="N30" s="5">
        <v>1.79</v>
      </c>
      <c r="O30" s="5">
        <v>1.93</v>
      </c>
    </row>
    <row r="31" spans="1:17" ht="30" x14ac:dyDescent="0.25">
      <c r="A31" s="3" t="s">
        <v>56</v>
      </c>
      <c r="B31" s="3" t="s">
        <v>160</v>
      </c>
      <c r="C31" s="3" t="s">
        <v>57</v>
      </c>
      <c r="D31" s="3" t="s">
        <v>18</v>
      </c>
      <c r="E31" s="22">
        <v>7</v>
      </c>
      <c r="F31" s="29">
        <v>0</v>
      </c>
      <c r="G31" s="30">
        <f t="shared" si="0"/>
        <v>2.043333333333333</v>
      </c>
      <c r="H31" s="30">
        <f t="shared" si="2"/>
        <v>5.1316014394468916E-2</v>
      </c>
      <c r="I31" s="33"/>
      <c r="J31" s="5">
        <v>2.1</v>
      </c>
      <c r="K31" s="31"/>
      <c r="L31" s="5">
        <v>2</v>
      </c>
      <c r="M31" s="5">
        <v>2.0299999999999998</v>
      </c>
      <c r="N31" s="33"/>
      <c r="O31" s="33"/>
    </row>
    <row r="32" spans="1:17" ht="30" x14ac:dyDescent="0.25">
      <c r="A32" s="3" t="s">
        <v>56</v>
      </c>
      <c r="B32" s="3" t="s">
        <v>160</v>
      </c>
      <c r="C32" s="3" t="s">
        <v>58</v>
      </c>
      <c r="D32" s="3" t="s">
        <v>15</v>
      </c>
      <c r="E32" s="22">
        <v>7</v>
      </c>
      <c r="F32" s="29">
        <v>0</v>
      </c>
      <c r="G32" s="30">
        <f t="shared" si="0"/>
        <v>6.5831666666666662</v>
      </c>
      <c r="H32" s="30">
        <f t="shared" si="2"/>
        <v>1.0203268131121352</v>
      </c>
      <c r="I32" s="5">
        <v>5.5425000000000004</v>
      </c>
      <c r="J32" s="5">
        <v>6.24</v>
      </c>
      <c r="K32" s="5">
        <v>5.833333333333333</v>
      </c>
      <c r="L32" s="5">
        <v>7.4</v>
      </c>
      <c r="M32" s="5">
        <v>7.9</v>
      </c>
      <c r="N32" s="33"/>
      <c r="O32" s="33"/>
    </row>
    <row r="33" spans="1:15" ht="30" x14ac:dyDescent="0.25">
      <c r="A33" s="3" t="s">
        <v>56</v>
      </c>
      <c r="B33" s="3" t="s">
        <v>160</v>
      </c>
      <c r="C33" s="3" t="s">
        <v>59</v>
      </c>
      <c r="D33" s="3" t="s">
        <v>15</v>
      </c>
      <c r="E33" s="22">
        <v>191</v>
      </c>
      <c r="F33" s="29">
        <v>1</v>
      </c>
      <c r="G33" s="30">
        <f t="shared" si="0"/>
        <v>2.1112500000000001</v>
      </c>
      <c r="H33" s="30">
        <f t="shared" si="2"/>
        <v>0.12085631965271815</v>
      </c>
      <c r="I33" s="5">
        <v>1.99</v>
      </c>
      <c r="J33" s="5">
        <v>2.1550000000000002</v>
      </c>
      <c r="K33" s="5">
        <v>2.04</v>
      </c>
      <c r="L33" s="5">
        <v>2.2599999999999998</v>
      </c>
      <c r="M33" s="33"/>
      <c r="N33" s="5">
        <v>1.96</v>
      </c>
      <c r="O33" s="5">
        <v>1.93</v>
      </c>
    </row>
    <row r="34" spans="1:15" ht="30" x14ac:dyDescent="0.25">
      <c r="A34" s="3" t="s">
        <v>56</v>
      </c>
      <c r="B34" s="3" t="s">
        <v>160</v>
      </c>
      <c r="C34" s="3" t="s">
        <v>60</v>
      </c>
      <c r="D34" s="3" t="s">
        <v>15</v>
      </c>
      <c r="E34" s="22">
        <v>247</v>
      </c>
      <c r="F34" s="29">
        <v>2</v>
      </c>
      <c r="G34" s="30">
        <f t="shared" ref="G34:G65" si="3">AVERAGE(I34:M34)</f>
        <v>2.7600000000000002</v>
      </c>
      <c r="H34" s="30">
        <f t="shared" si="2"/>
        <v>1.1849472562101648</v>
      </c>
      <c r="I34" s="5">
        <v>3.5700000000000003</v>
      </c>
      <c r="J34" s="5">
        <v>3.31</v>
      </c>
      <c r="K34" s="5">
        <v>1.4</v>
      </c>
      <c r="L34" s="33"/>
      <c r="M34" s="33"/>
      <c r="N34" s="31"/>
      <c r="O34" s="31"/>
    </row>
    <row r="35" spans="1:15" ht="30" x14ac:dyDescent="0.25">
      <c r="A35" s="3" t="s">
        <v>56</v>
      </c>
      <c r="B35" s="3" t="s">
        <v>160</v>
      </c>
      <c r="C35" s="3" t="s">
        <v>61</v>
      </c>
      <c r="D35" s="3" t="s">
        <v>21</v>
      </c>
      <c r="E35" s="22">
        <v>274</v>
      </c>
      <c r="F35" s="29">
        <v>3</v>
      </c>
      <c r="G35" s="30">
        <f t="shared" si="3"/>
        <v>2.23</v>
      </c>
      <c r="H35" s="30">
        <f t="shared" si="2"/>
        <v>0.66599549548026227</v>
      </c>
      <c r="I35" s="5">
        <v>1.76</v>
      </c>
      <c r="J35" s="5">
        <v>2.11</v>
      </c>
      <c r="K35" s="5">
        <v>1.91</v>
      </c>
      <c r="L35" s="5">
        <v>1.97</v>
      </c>
      <c r="M35" s="5">
        <v>3.4</v>
      </c>
      <c r="N35" s="31"/>
      <c r="O35" s="31"/>
    </row>
    <row r="36" spans="1:15" ht="30" x14ac:dyDescent="0.25">
      <c r="A36" s="3" t="s">
        <v>56</v>
      </c>
      <c r="B36" s="3" t="s">
        <v>160</v>
      </c>
      <c r="C36" s="3" t="s">
        <v>62</v>
      </c>
      <c r="D36" s="3" t="s">
        <v>21</v>
      </c>
      <c r="E36" s="22">
        <v>290</v>
      </c>
      <c r="F36" s="29">
        <v>4</v>
      </c>
      <c r="G36" s="30">
        <f t="shared" si="3"/>
        <v>2.04</v>
      </c>
      <c r="H36" s="30">
        <f t="shared" si="2"/>
        <v>0.31144823004794941</v>
      </c>
      <c r="I36" s="5">
        <v>1.96</v>
      </c>
      <c r="J36" s="5">
        <v>2.2400000000000002</v>
      </c>
      <c r="K36" s="5">
        <v>2.02</v>
      </c>
      <c r="L36" s="5">
        <v>1.58</v>
      </c>
      <c r="M36" s="5">
        <v>2.4</v>
      </c>
      <c r="N36" s="31"/>
      <c r="O36" s="31"/>
    </row>
    <row r="37" spans="1:15" ht="30" x14ac:dyDescent="0.25">
      <c r="A37" s="3" t="s">
        <v>56</v>
      </c>
      <c r="B37" s="3" t="s">
        <v>160</v>
      </c>
      <c r="C37" s="3" t="s">
        <v>63</v>
      </c>
      <c r="D37" s="3" t="s">
        <v>15</v>
      </c>
      <c r="E37" s="22">
        <v>567</v>
      </c>
      <c r="F37" s="29">
        <v>5</v>
      </c>
      <c r="G37" s="30">
        <f t="shared" si="3"/>
        <v>1.9133333333333333</v>
      </c>
      <c r="H37" s="30">
        <f t="shared" si="2"/>
        <v>0.2818391976523712</v>
      </c>
      <c r="I37" s="5">
        <v>1.82</v>
      </c>
      <c r="J37" s="5">
        <v>2.23</v>
      </c>
      <c r="K37" s="5">
        <v>1.69</v>
      </c>
      <c r="L37" s="33"/>
      <c r="M37" s="33"/>
      <c r="N37" s="33"/>
      <c r="O37" s="33"/>
    </row>
    <row r="38" spans="1:15" ht="30" x14ac:dyDescent="0.25">
      <c r="A38" s="3" t="s">
        <v>56</v>
      </c>
      <c r="B38" s="3" t="s">
        <v>160</v>
      </c>
      <c r="C38" s="3" t="s">
        <v>64</v>
      </c>
      <c r="D38" s="3" t="s">
        <v>21</v>
      </c>
      <c r="E38" s="22">
        <v>739</v>
      </c>
      <c r="F38" s="29">
        <v>6</v>
      </c>
      <c r="G38" s="30">
        <f t="shared" si="3"/>
        <v>2.46</v>
      </c>
      <c r="H38" s="30">
        <f t="shared" si="2"/>
        <v>0.53833075334779046</v>
      </c>
      <c r="I38" s="5">
        <v>2.06</v>
      </c>
      <c r="J38" s="5">
        <v>2.6</v>
      </c>
      <c r="K38" s="5">
        <v>1.94</v>
      </c>
      <c r="L38" s="5">
        <v>2.4</v>
      </c>
      <c r="M38" s="5">
        <v>3.3</v>
      </c>
      <c r="N38" s="31"/>
      <c r="O38" s="31"/>
    </row>
    <row r="39" spans="1:15" ht="30" x14ac:dyDescent="0.25">
      <c r="A39" s="3" t="s">
        <v>56</v>
      </c>
      <c r="B39" s="3" t="s">
        <v>160</v>
      </c>
      <c r="C39" s="3" t="s">
        <v>65</v>
      </c>
      <c r="D39" s="3" t="s">
        <v>21</v>
      </c>
      <c r="E39" s="22">
        <v>836</v>
      </c>
      <c r="F39" s="29">
        <v>7</v>
      </c>
      <c r="G39" s="30">
        <f t="shared" si="3"/>
        <v>2.1479999999999997</v>
      </c>
      <c r="H39" s="30">
        <f t="shared" si="2"/>
        <v>0.14788509052639479</v>
      </c>
      <c r="I39" s="5">
        <v>2.2799999999999998</v>
      </c>
      <c r="J39" s="5">
        <v>2.09</v>
      </c>
      <c r="K39" s="5">
        <v>1.94</v>
      </c>
      <c r="L39" s="5">
        <v>2.2999999999999998</v>
      </c>
      <c r="M39" s="5">
        <v>2.13</v>
      </c>
      <c r="N39" s="31"/>
      <c r="O39" s="31"/>
    </row>
    <row r="40" spans="1:15" ht="30" x14ac:dyDescent="0.25">
      <c r="A40" s="3" t="s">
        <v>56</v>
      </c>
      <c r="B40" s="3" t="s">
        <v>160</v>
      </c>
      <c r="C40" s="3" t="s">
        <v>66</v>
      </c>
      <c r="D40" s="3" t="s">
        <v>21</v>
      </c>
      <c r="E40" s="22">
        <v>931</v>
      </c>
      <c r="F40" s="29">
        <v>8</v>
      </c>
      <c r="G40" s="30">
        <f t="shared" si="3"/>
        <v>2.024</v>
      </c>
      <c r="H40" s="30">
        <f t="shared" si="2"/>
        <v>0.40159681273635695</v>
      </c>
      <c r="I40" s="5">
        <v>1.8</v>
      </c>
      <c r="J40" s="5">
        <v>2.2799999999999998</v>
      </c>
      <c r="K40" s="5">
        <v>1.64</v>
      </c>
      <c r="L40" s="5">
        <v>1.8</v>
      </c>
      <c r="M40" s="5">
        <v>2.6</v>
      </c>
      <c r="N40" s="31"/>
      <c r="O40" s="31"/>
    </row>
    <row r="41" spans="1:15" ht="30" x14ac:dyDescent="0.25">
      <c r="A41" s="3" t="s">
        <v>56</v>
      </c>
      <c r="B41" s="3" t="s">
        <v>160</v>
      </c>
      <c r="C41" s="3" t="s">
        <v>67</v>
      </c>
      <c r="D41" s="3" t="s">
        <v>15</v>
      </c>
      <c r="E41" s="22">
        <v>1151</v>
      </c>
      <c r="F41" s="29">
        <v>9</v>
      </c>
      <c r="G41" s="30">
        <f t="shared" si="3"/>
        <v>7.2799999999999994</v>
      </c>
      <c r="H41" s="30">
        <f t="shared" si="2"/>
        <v>1.1819475453673931</v>
      </c>
      <c r="I41" s="5">
        <v>6.2</v>
      </c>
      <c r="J41" s="5">
        <v>7.8</v>
      </c>
      <c r="K41" s="5">
        <v>6.5</v>
      </c>
      <c r="L41" s="5">
        <v>6.8</v>
      </c>
      <c r="M41" s="5">
        <v>9.1</v>
      </c>
      <c r="N41" s="33"/>
      <c r="O41" s="33"/>
    </row>
    <row r="42" spans="1:15" ht="30" x14ac:dyDescent="0.25">
      <c r="A42" s="3" t="s">
        <v>68</v>
      </c>
      <c r="B42" s="3" t="s">
        <v>160</v>
      </c>
      <c r="C42" s="3" t="s">
        <v>69</v>
      </c>
      <c r="D42" s="3" t="s">
        <v>18</v>
      </c>
      <c r="E42" s="22">
        <v>16</v>
      </c>
      <c r="F42" s="29">
        <v>1</v>
      </c>
      <c r="G42" s="30">
        <f t="shared" si="3"/>
        <v>2</v>
      </c>
      <c r="H42" s="30">
        <f t="shared" si="2"/>
        <v>2.0000000000000018E-2</v>
      </c>
      <c r="I42" s="5">
        <v>1.98</v>
      </c>
      <c r="J42" s="5">
        <v>2.02</v>
      </c>
      <c r="K42" s="33"/>
      <c r="L42" s="5">
        <v>2</v>
      </c>
      <c r="M42" s="31"/>
      <c r="N42" s="5">
        <v>1.88</v>
      </c>
      <c r="O42" s="5">
        <v>1.88</v>
      </c>
    </row>
    <row r="43" spans="1:15" ht="30" x14ac:dyDescent="0.25">
      <c r="A43" s="3" t="s">
        <v>68</v>
      </c>
      <c r="B43" s="3" t="s">
        <v>160</v>
      </c>
      <c r="C43" s="3" t="s">
        <v>70</v>
      </c>
      <c r="D43" s="3" t="s">
        <v>21</v>
      </c>
      <c r="E43" s="22">
        <v>16</v>
      </c>
      <c r="F43" s="29">
        <v>1</v>
      </c>
      <c r="G43" s="30">
        <f t="shared" si="3"/>
        <v>2.2533333333333334</v>
      </c>
      <c r="H43" s="30">
        <f t="shared" si="2"/>
        <v>0.25482019804821854</v>
      </c>
      <c r="I43" s="5">
        <v>1.96</v>
      </c>
      <c r="J43" s="5">
        <v>2.42</v>
      </c>
      <c r="K43" s="33"/>
      <c r="L43" s="5">
        <v>2.38</v>
      </c>
      <c r="M43" s="31"/>
      <c r="N43" s="5">
        <v>1.56</v>
      </c>
      <c r="O43" s="5">
        <v>2.06</v>
      </c>
    </row>
    <row r="44" spans="1:15" ht="30" x14ac:dyDescent="0.25">
      <c r="A44" s="3" t="s">
        <v>68</v>
      </c>
      <c r="B44" s="3" t="s">
        <v>160</v>
      </c>
      <c r="C44" s="3" t="s">
        <v>71</v>
      </c>
      <c r="D44" s="3" t="s">
        <v>21</v>
      </c>
      <c r="E44" s="22">
        <v>86</v>
      </c>
      <c r="F44" s="29">
        <v>2</v>
      </c>
      <c r="G44" s="30">
        <f t="shared" si="3"/>
        <v>1.7133333333333332</v>
      </c>
      <c r="H44" s="30">
        <f t="shared" si="2"/>
        <v>0.10969655114602898</v>
      </c>
      <c r="I44" s="5">
        <v>1.65</v>
      </c>
      <c r="J44" s="5">
        <v>1.65</v>
      </c>
      <c r="K44" s="33"/>
      <c r="L44" s="5">
        <v>1.84</v>
      </c>
      <c r="M44" s="33"/>
      <c r="N44" s="5">
        <v>1.8</v>
      </c>
      <c r="O44" s="5">
        <v>2.37</v>
      </c>
    </row>
    <row r="45" spans="1:15" ht="30" x14ac:dyDescent="0.25">
      <c r="A45" s="3" t="s">
        <v>68</v>
      </c>
      <c r="B45" s="3" t="s">
        <v>160</v>
      </c>
      <c r="C45" s="3" t="s">
        <v>72</v>
      </c>
      <c r="D45" s="3" t="s">
        <v>21</v>
      </c>
      <c r="E45" s="22">
        <v>1663</v>
      </c>
      <c r="F45" s="29">
        <v>3</v>
      </c>
      <c r="G45" s="30">
        <f t="shared" si="3"/>
        <v>1.7566666666666666</v>
      </c>
      <c r="H45" s="30">
        <f t="shared" ref="H45:H76" si="4">_xlfn.STDEV.S(I45:M45)</f>
        <v>0.3752776749732577</v>
      </c>
      <c r="I45" s="5">
        <v>1.54</v>
      </c>
      <c r="J45" s="5">
        <v>2.19</v>
      </c>
      <c r="K45" s="33"/>
      <c r="L45" s="5">
        <v>1.54</v>
      </c>
      <c r="M45" s="33"/>
      <c r="N45" s="5">
        <v>1.57</v>
      </c>
      <c r="O45" s="5">
        <v>2.13</v>
      </c>
    </row>
    <row r="46" spans="1:15" ht="30" x14ac:dyDescent="0.25">
      <c r="A46" s="3" t="s">
        <v>73</v>
      </c>
      <c r="B46" s="3" t="s">
        <v>160</v>
      </c>
      <c r="C46" s="3" t="s">
        <v>74</v>
      </c>
      <c r="D46" s="3" t="s">
        <v>18</v>
      </c>
      <c r="E46" s="22">
        <v>23</v>
      </c>
      <c r="F46" s="29">
        <v>1</v>
      </c>
      <c r="G46" s="30">
        <f t="shared" si="3"/>
        <v>2.02</v>
      </c>
      <c r="H46" s="30">
        <f t="shared" si="4"/>
        <v>5.6568542494923851E-2</v>
      </c>
      <c r="I46" s="5">
        <v>1.98</v>
      </c>
      <c r="J46" s="5">
        <v>2.06</v>
      </c>
      <c r="K46" s="33"/>
      <c r="L46" s="33"/>
      <c r="M46" s="33"/>
      <c r="N46" s="5">
        <v>1.85</v>
      </c>
      <c r="O46" s="5">
        <v>2.04</v>
      </c>
    </row>
    <row r="47" spans="1:15" ht="30" x14ac:dyDescent="0.25">
      <c r="A47" s="3" t="s">
        <v>73</v>
      </c>
      <c r="B47" s="3" t="s">
        <v>160</v>
      </c>
      <c r="C47" s="3" t="s">
        <v>75</v>
      </c>
      <c r="D47" s="3" t="s">
        <v>21</v>
      </c>
      <c r="E47" s="22">
        <v>23</v>
      </c>
      <c r="F47" s="29">
        <v>1</v>
      </c>
      <c r="G47" s="30">
        <f t="shared" si="3"/>
        <v>1.8606666666666667</v>
      </c>
      <c r="H47" s="30">
        <f t="shared" si="4"/>
        <v>0.42547542036330832</v>
      </c>
      <c r="I47" s="5">
        <v>1.5099999999999998</v>
      </c>
      <c r="J47" s="5">
        <v>2.3340000000000001</v>
      </c>
      <c r="K47" s="33"/>
      <c r="L47" s="5">
        <v>1.738</v>
      </c>
      <c r="M47" s="33"/>
      <c r="N47" s="5">
        <v>1.4</v>
      </c>
      <c r="O47" s="5">
        <v>1.98</v>
      </c>
    </row>
    <row r="48" spans="1:15" ht="30" x14ac:dyDescent="0.25">
      <c r="A48" s="3" t="s">
        <v>73</v>
      </c>
      <c r="B48" s="3" t="s">
        <v>160</v>
      </c>
      <c r="C48" s="3" t="s">
        <v>76</v>
      </c>
      <c r="D48" s="3" t="s">
        <v>21</v>
      </c>
      <c r="E48" s="22">
        <v>38</v>
      </c>
      <c r="F48" s="29">
        <v>2</v>
      </c>
      <c r="G48" s="30">
        <f t="shared" si="3"/>
        <v>1.7699999999999998</v>
      </c>
      <c r="H48" s="30">
        <f t="shared" si="4"/>
        <v>0.26286878856189944</v>
      </c>
      <c r="I48" s="5">
        <v>1.47</v>
      </c>
      <c r="J48" s="5">
        <v>1.96</v>
      </c>
      <c r="K48" s="33"/>
      <c r="L48" s="5">
        <v>1.88</v>
      </c>
      <c r="M48" s="33"/>
      <c r="N48" s="5">
        <v>1.73</v>
      </c>
      <c r="O48" s="5">
        <v>2.08</v>
      </c>
    </row>
    <row r="49" spans="1:15" ht="30" x14ac:dyDescent="0.25">
      <c r="A49" s="3" t="s">
        <v>77</v>
      </c>
      <c r="B49" s="3" t="s">
        <v>160</v>
      </c>
      <c r="C49" s="3" t="s">
        <v>78</v>
      </c>
      <c r="D49" s="3" t="s">
        <v>18</v>
      </c>
      <c r="E49" s="22">
        <v>3</v>
      </c>
      <c r="F49" s="29">
        <v>1</v>
      </c>
      <c r="G49" s="30">
        <f t="shared" si="3"/>
        <v>1.9266666666666665</v>
      </c>
      <c r="H49" s="30">
        <f t="shared" si="4"/>
        <v>5.6862407030773318E-2</v>
      </c>
      <c r="I49" s="5">
        <v>1.91</v>
      </c>
      <c r="J49" s="5">
        <v>1.99</v>
      </c>
      <c r="K49" s="33"/>
      <c r="L49" s="32"/>
      <c r="M49" s="9">
        <v>1.88</v>
      </c>
      <c r="N49" s="32"/>
      <c r="O49" s="5">
        <v>2.02</v>
      </c>
    </row>
    <row r="50" spans="1:15" ht="30" x14ac:dyDescent="0.25">
      <c r="A50" s="3" t="s">
        <v>77</v>
      </c>
      <c r="B50" s="3" t="s">
        <v>160</v>
      </c>
      <c r="C50" s="3" t="s">
        <v>79</v>
      </c>
      <c r="D50" s="3" t="s">
        <v>21</v>
      </c>
      <c r="E50" s="22">
        <v>3</v>
      </c>
      <c r="F50" s="29">
        <v>1</v>
      </c>
      <c r="G50" s="30">
        <f t="shared" si="3"/>
        <v>25.99</v>
      </c>
      <c r="H50" s="30">
        <f t="shared" si="4"/>
        <v>7.4734396364726132</v>
      </c>
      <c r="I50" s="5">
        <v>29.57</v>
      </c>
      <c r="J50" s="5">
        <v>31</v>
      </c>
      <c r="K50" s="33"/>
      <c r="L50" s="9">
        <v>17.399999999999999</v>
      </c>
      <c r="M50" s="32"/>
      <c r="N50" s="9">
        <v>2.42</v>
      </c>
      <c r="O50" s="5">
        <v>2.5299999999999998</v>
      </c>
    </row>
    <row r="51" spans="1:15" ht="30" x14ac:dyDescent="0.25">
      <c r="A51" s="3" t="s">
        <v>77</v>
      </c>
      <c r="B51" s="3" t="s">
        <v>160</v>
      </c>
      <c r="C51" s="3" t="s">
        <v>80</v>
      </c>
      <c r="D51" s="3" t="s">
        <v>21</v>
      </c>
      <c r="E51" s="22">
        <v>46</v>
      </c>
      <c r="F51" s="29">
        <v>2</v>
      </c>
      <c r="G51" s="30">
        <f t="shared" si="3"/>
        <v>1.7133333333333336</v>
      </c>
      <c r="H51" s="30">
        <f t="shared" si="4"/>
        <v>0.17925772879664995</v>
      </c>
      <c r="I51" s="5">
        <v>1.62</v>
      </c>
      <c r="J51" s="5">
        <v>1.92</v>
      </c>
      <c r="K51" s="33"/>
      <c r="L51" s="5">
        <v>1.6</v>
      </c>
      <c r="M51" s="33"/>
      <c r="N51" s="5">
        <v>1.86</v>
      </c>
      <c r="O51" s="5">
        <v>2.27</v>
      </c>
    </row>
    <row r="52" spans="1:15" ht="30" x14ac:dyDescent="0.25">
      <c r="A52" s="3" t="s">
        <v>77</v>
      </c>
      <c r="B52" s="3" t="s">
        <v>160</v>
      </c>
      <c r="C52" s="3" t="s">
        <v>81</v>
      </c>
      <c r="D52" s="3" t="s">
        <v>21</v>
      </c>
      <c r="E52" s="22">
        <v>115</v>
      </c>
      <c r="F52" s="29">
        <v>3</v>
      </c>
      <c r="G52" s="30">
        <f t="shared" si="3"/>
        <v>1.7166666666666668</v>
      </c>
      <c r="H52" s="30">
        <f t="shared" si="4"/>
        <v>0.12096831541082702</v>
      </c>
      <c r="I52" s="5">
        <v>1.58</v>
      </c>
      <c r="J52" s="5">
        <v>1.81</v>
      </c>
      <c r="K52" s="33"/>
      <c r="L52" s="5">
        <v>1.76</v>
      </c>
      <c r="M52" s="33"/>
      <c r="N52" s="5">
        <v>1.67</v>
      </c>
      <c r="O52" s="5">
        <v>2.08</v>
      </c>
    </row>
    <row r="53" spans="1:15" ht="30" x14ac:dyDescent="0.25">
      <c r="A53" s="3" t="s">
        <v>77</v>
      </c>
      <c r="B53" s="3" t="s">
        <v>160</v>
      </c>
      <c r="C53" s="3" t="s">
        <v>82</v>
      </c>
      <c r="D53" s="3" t="s">
        <v>21</v>
      </c>
      <c r="E53" s="22">
        <v>318</v>
      </c>
      <c r="F53" s="29">
        <v>4</v>
      </c>
      <c r="G53" s="30">
        <f t="shared" si="3"/>
        <v>1.9866666666666666</v>
      </c>
      <c r="H53" s="30">
        <f t="shared" si="4"/>
        <v>0.2761038451983831</v>
      </c>
      <c r="I53" s="5">
        <v>2.29</v>
      </c>
      <c r="J53" s="5">
        <v>1.75</v>
      </c>
      <c r="K53" s="33"/>
      <c r="L53" s="5">
        <v>1.92</v>
      </c>
      <c r="M53" s="33"/>
      <c r="N53" s="31"/>
      <c r="O53" s="33"/>
    </row>
    <row r="54" spans="1:15" ht="30" x14ac:dyDescent="0.25">
      <c r="A54" s="3" t="s">
        <v>83</v>
      </c>
      <c r="B54" s="3" t="s">
        <v>157</v>
      </c>
      <c r="C54" s="3" t="s">
        <v>84</v>
      </c>
      <c r="D54" s="3" t="s">
        <v>15</v>
      </c>
      <c r="E54" s="28">
        <v>0</v>
      </c>
      <c r="F54" s="29">
        <v>0</v>
      </c>
      <c r="G54" s="30">
        <f t="shared" si="3"/>
        <v>1.8466666666666669</v>
      </c>
      <c r="H54" s="30">
        <f t="shared" si="4"/>
        <v>0.13503086067019407</v>
      </c>
      <c r="I54" s="5">
        <v>1.71</v>
      </c>
      <c r="J54" s="5">
        <v>1.9800000000000002</v>
      </c>
      <c r="K54" s="5">
        <v>1.85</v>
      </c>
      <c r="L54" s="33"/>
      <c r="M54" s="33"/>
      <c r="N54" s="33"/>
      <c r="O54" s="33"/>
    </row>
    <row r="55" spans="1:15" ht="30" x14ac:dyDescent="0.25">
      <c r="A55" s="3" t="s">
        <v>83</v>
      </c>
      <c r="B55" s="3" t="s">
        <v>157</v>
      </c>
      <c r="C55" s="3" t="s">
        <v>85</v>
      </c>
      <c r="D55" s="3" t="s">
        <v>15</v>
      </c>
      <c r="E55" s="28">
        <v>657</v>
      </c>
      <c r="F55" s="29">
        <v>1</v>
      </c>
      <c r="G55" s="30">
        <f t="shared" si="3"/>
        <v>2.1819999999999999</v>
      </c>
      <c r="H55" s="30">
        <f t="shared" si="4"/>
        <v>0.11713240371477049</v>
      </c>
      <c r="I55" s="5">
        <v>2.1</v>
      </c>
      <c r="J55" s="5">
        <v>2.2999999999999998</v>
      </c>
      <c r="K55" s="5">
        <v>2.1</v>
      </c>
      <c r="L55" s="5">
        <v>2.09</v>
      </c>
      <c r="M55" s="5">
        <v>2.3199999999999998</v>
      </c>
      <c r="N55" s="33"/>
      <c r="O55" s="33"/>
    </row>
    <row r="56" spans="1:15" ht="30" x14ac:dyDescent="0.25">
      <c r="A56" s="3" t="s">
        <v>86</v>
      </c>
      <c r="B56" s="3" t="s">
        <v>157</v>
      </c>
      <c r="C56" s="3" t="s">
        <v>87</v>
      </c>
      <c r="D56" s="3" t="s">
        <v>15</v>
      </c>
      <c r="E56" s="22">
        <v>0</v>
      </c>
      <c r="F56" s="29">
        <v>0</v>
      </c>
      <c r="G56" s="30">
        <f t="shared" si="3"/>
        <v>2.2350000000000003</v>
      </c>
      <c r="H56" s="30">
        <f t="shared" si="4"/>
        <v>0.67785199957906095</v>
      </c>
      <c r="I56" s="5">
        <v>1.7749999999999999</v>
      </c>
      <c r="J56" s="5">
        <v>2.2149999999999999</v>
      </c>
      <c r="K56" s="33"/>
      <c r="L56" s="5">
        <v>1.75</v>
      </c>
      <c r="M56" s="5">
        <v>3.2</v>
      </c>
      <c r="N56" s="31"/>
      <c r="O56" s="31"/>
    </row>
    <row r="57" spans="1:15" ht="30" x14ac:dyDescent="0.25">
      <c r="A57" s="3" t="s">
        <v>88</v>
      </c>
      <c r="B57" s="3" t="s">
        <v>160</v>
      </c>
      <c r="C57" s="3" t="s">
        <v>89</v>
      </c>
      <c r="D57" s="3" t="s">
        <v>18</v>
      </c>
      <c r="E57" s="22">
        <v>38</v>
      </c>
      <c r="F57" s="29">
        <v>1</v>
      </c>
      <c r="G57" s="30">
        <f t="shared" si="3"/>
        <v>1.9633333333333332</v>
      </c>
      <c r="H57" s="30">
        <f t="shared" si="4"/>
        <v>5.0332229568471609E-2</v>
      </c>
      <c r="I57" s="33"/>
      <c r="J57" s="5">
        <v>1.97</v>
      </c>
      <c r="K57" s="33"/>
      <c r="L57" s="5">
        <v>2.0099999999999998</v>
      </c>
      <c r="M57" s="5">
        <v>1.91</v>
      </c>
      <c r="N57" s="31"/>
      <c r="O57" s="31"/>
    </row>
    <row r="58" spans="1:15" ht="30" x14ac:dyDescent="0.25">
      <c r="A58" s="3" t="s">
        <v>88</v>
      </c>
      <c r="B58" s="3" t="s">
        <v>160</v>
      </c>
      <c r="C58" s="3" t="s">
        <v>90</v>
      </c>
      <c r="D58" s="3" t="s">
        <v>15</v>
      </c>
      <c r="E58" s="22">
        <v>38</v>
      </c>
      <c r="F58" s="29">
        <v>1</v>
      </c>
      <c r="G58" s="30">
        <f t="shared" si="3"/>
        <v>2.1333333333333333</v>
      </c>
      <c r="H58" s="30">
        <f t="shared" si="4"/>
        <v>0.30550504633039288</v>
      </c>
      <c r="I58" s="5">
        <v>2.2000000000000002</v>
      </c>
      <c r="J58" s="5">
        <v>2.4</v>
      </c>
      <c r="K58" s="9">
        <v>1.8</v>
      </c>
      <c r="L58" s="33"/>
      <c r="M58" s="33"/>
      <c r="N58" s="31"/>
      <c r="O58" s="31"/>
    </row>
    <row r="59" spans="1:15" ht="30" x14ac:dyDescent="0.25">
      <c r="A59" s="3" t="s">
        <v>88</v>
      </c>
      <c r="B59" s="3" t="s">
        <v>160</v>
      </c>
      <c r="C59" s="3" t="s">
        <v>91</v>
      </c>
      <c r="D59" s="3" t="s">
        <v>15</v>
      </c>
      <c r="E59" s="22">
        <v>38</v>
      </c>
      <c r="F59" s="29">
        <v>1</v>
      </c>
      <c r="G59" s="30">
        <f t="shared" si="3"/>
        <v>2.1</v>
      </c>
      <c r="H59" s="30">
        <f t="shared" si="4"/>
        <v>0.17320508075688776</v>
      </c>
      <c r="I59" s="33"/>
      <c r="J59" s="5">
        <v>2.1999999999999997</v>
      </c>
      <c r="K59" s="33"/>
      <c r="L59" s="5">
        <v>1.9</v>
      </c>
      <c r="M59" s="5">
        <v>2.2000000000000002</v>
      </c>
      <c r="N59" s="31"/>
      <c r="O59" s="31"/>
    </row>
    <row r="60" spans="1:15" ht="30" x14ac:dyDescent="0.25">
      <c r="A60" s="3" t="s">
        <v>88</v>
      </c>
      <c r="B60" s="3" t="s">
        <v>160</v>
      </c>
      <c r="C60" s="3" t="s">
        <v>92</v>
      </c>
      <c r="D60" s="3" t="s">
        <v>15</v>
      </c>
      <c r="E60" s="22">
        <v>38</v>
      </c>
      <c r="F60" s="29">
        <v>1</v>
      </c>
      <c r="G60" s="30">
        <f t="shared" si="3"/>
        <v>1.7599999999999998</v>
      </c>
      <c r="H60" s="30">
        <f t="shared" si="4"/>
        <v>5.6568542494923699E-2</v>
      </c>
      <c r="I60" s="5">
        <v>1.72</v>
      </c>
      <c r="J60" s="5">
        <v>1.7999999999999998</v>
      </c>
      <c r="K60" s="32"/>
      <c r="L60" s="33"/>
      <c r="M60" s="31"/>
      <c r="N60" s="33"/>
      <c r="O60" s="33"/>
    </row>
    <row r="61" spans="1:15" ht="30" x14ac:dyDescent="0.25">
      <c r="A61" s="3" t="s">
        <v>88</v>
      </c>
      <c r="B61" s="3" t="s">
        <v>160</v>
      </c>
      <c r="C61" s="3" t="s">
        <v>93</v>
      </c>
      <c r="D61" s="3" t="s">
        <v>15</v>
      </c>
      <c r="E61" s="22">
        <v>52</v>
      </c>
      <c r="F61" s="29">
        <v>2</v>
      </c>
      <c r="G61" s="30">
        <f t="shared" si="3"/>
        <v>1.9666666666666666</v>
      </c>
      <c r="H61" s="30">
        <f t="shared" si="4"/>
        <v>0.28867513459481392</v>
      </c>
      <c r="I61" s="5">
        <v>1.8</v>
      </c>
      <c r="J61" s="5">
        <v>2.2999999999999998</v>
      </c>
      <c r="K61" s="5">
        <v>1.8</v>
      </c>
      <c r="L61" s="33"/>
      <c r="M61" s="33"/>
      <c r="N61" s="31"/>
      <c r="O61" s="31"/>
    </row>
    <row r="62" spans="1:15" ht="30" x14ac:dyDescent="0.25">
      <c r="A62" s="3" t="s">
        <v>88</v>
      </c>
      <c r="B62" s="3" t="s">
        <v>160</v>
      </c>
      <c r="C62" s="3" t="s">
        <v>94</v>
      </c>
      <c r="D62" s="3" t="s">
        <v>15</v>
      </c>
      <c r="E62" s="22">
        <v>180</v>
      </c>
      <c r="F62" s="29">
        <v>3</v>
      </c>
      <c r="G62" s="30">
        <f t="shared" si="3"/>
        <v>1.9366666666666668</v>
      </c>
      <c r="H62" s="30">
        <f t="shared" si="4"/>
        <v>0.14224392195567911</v>
      </c>
      <c r="I62" s="5">
        <v>1.87</v>
      </c>
      <c r="J62" s="5">
        <v>2.1</v>
      </c>
      <c r="K62" s="5">
        <v>1.84</v>
      </c>
      <c r="L62" s="33"/>
      <c r="M62" s="31"/>
      <c r="N62" s="31"/>
      <c r="O62" s="31"/>
    </row>
    <row r="63" spans="1:15" ht="30" x14ac:dyDescent="0.25">
      <c r="A63" s="3" t="s">
        <v>95</v>
      </c>
      <c r="B63" s="3" t="s">
        <v>160</v>
      </c>
      <c r="C63" s="3" t="s">
        <v>96</v>
      </c>
      <c r="D63" s="3" t="s">
        <v>18</v>
      </c>
      <c r="E63" s="22">
        <v>508</v>
      </c>
      <c r="F63" s="29">
        <v>1</v>
      </c>
      <c r="G63" s="30">
        <f t="shared" si="3"/>
        <v>1.8966666666666665</v>
      </c>
      <c r="H63" s="30">
        <f t="shared" si="4"/>
        <v>2.5166114784235735E-2</v>
      </c>
      <c r="I63" s="32"/>
      <c r="J63" s="5">
        <v>1.92</v>
      </c>
      <c r="K63" s="32"/>
      <c r="L63" s="5">
        <v>1.9</v>
      </c>
      <c r="M63" s="5">
        <v>1.87</v>
      </c>
      <c r="N63" s="31"/>
      <c r="O63" s="31"/>
    </row>
    <row r="64" spans="1:15" ht="30" x14ac:dyDescent="0.25">
      <c r="A64" s="3" t="s">
        <v>95</v>
      </c>
      <c r="B64" s="3" t="s">
        <v>160</v>
      </c>
      <c r="C64" s="3" t="s">
        <v>97</v>
      </c>
      <c r="D64" s="3" t="s">
        <v>15</v>
      </c>
      <c r="E64" s="22">
        <v>508</v>
      </c>
      <c r="F64" s="29">
        <v>1</v>
      </c>
      <c r="G64" s="30">
        <f t="shared" si="3"/>
        <v>2.09</v>
      </c>
      <c r="H64" s="30">
        <f t="shared" si="4"/>
        <v>0.63229739838149013</v>
      </c>
      <c r="I64" s="9">
        <v>1.66</v>
      </c>
      <c r="J64" s="5">
        <v>1.79</v>
      </c>
      <c r="K64" s="9">
        <v>2</v>
      </c>
      <c r="L64" s="5">
        <v>1.8</v>
      </c>
      <c r="M64" s="5">
        <v>3.2</v>
      </c>
      <c r="N64" s="33"/>
      <c r="O64" s="33"/>
    </row>
    <row r="65" spans="1:15" ht="30" x14ac:dyDescent="0.25">
      <c r="A65" s="3" t="s">
        <v>95</v>
      </c>
      <c r="B65" s="3" t="s">
        <v>160</v>
      </c>
      <c r="C65" s="3" t="s">
        <v>98</v>
      </c>
      <c r="D65" s="3" t="s">
        <v>15</v>
      </c>
      <c r="E65" s="22">
        <v>868</v>
      </c>
      <c r="F65" s="29">
        <v>2</v>
      </c>
      <c r="G65" s="30">
        <f t="shared" si="3"/>
        <v>1.9933333333333334</v>
      </c>
      <c r="H65" s="30">
        <f t="shared" si="4"/>
        <v>0.50520622851795272</v>
      </c>
      <c r="I65" s="5">
        <v>1.59</v>
      </c>
      <c r="J65" s="5">
        <v>2.56</v>
      </c>
      <c r="K65" s="5">
        <v>1.83</v>
      </c>
      <c r="L65" s="33"/>
      <c r="M65" s="33"/>
      <c r="N65" s="31"/>
      <c r="O65" s="31"/>
    </row>
    <row r="66" spans="1:15" ht="30" x14ac:dyDescent="0.25">
      <c r="A66" s="3" t="s">
        <v>99</v>
      </c>
      <c r="B66" s="3" t="s">
        <v>160</v>
      </c>
      <c r="C66" s="3" t="s">
        <v>100</v>
      </c>
      <c r="D66" s="3" t="s">
        <v>21</v>
      </c>
      <c r="E66" s="22">
        <v>166</v>
      </c>
      <c r="F66" s="29">
        <v>1</v>
      </c>
      <c r="G66" s="30">
        <f t="shared" ref="G66:G95" si="5">AVERAGE(I66:M66)</f>
        <v>2.0699999999999998</v>
      </c>
      <c r="H66" s="30">
        <f t="shared" si="4"/>
        <v>0.26229754097208419</v>
      </c>
      <c r="I66" s="5">
        <v>1.79</v>
      </c>
      <c r="J66" s="5">
        <v>2.31</v>
      </c>
      <c r="K66" s="31"/>
      <c r="L66" s="5">
        <v>2.11</v>
      </c>
      <c r="M66" s="31"/>
      <c r="N66" s="5">
        <v>1.78</v>
      </c>
      <c r="O66" s="5">
        <v>1.55</v>
      </c>
    </row>
    <row r="67" spans="1:15" ht="30" x14ac:dyDescent="0.25">
      <c r="A67" s="3" t="s">
        <v>99</v>
      </c>
      <c r="B67" s="3" t="s">
        <v>160</v>
      </c>
      <c r="C67" s="3" t="s">
        <v>101</v>
      </c>
      <c r="D67" s="3" t="s">
        <v>15</v>
      </c>
      <c r="E67" s="22">
        <v>784</v>
      </c>
      <c r="F67" s="29">
        <v>2</v>
      </c>
      <c r="G67" s="30">
        <f t="shared" si="5"/>
        <v>2.0919999999999996</v>
      </c>
      <c r="H67" s="30">
        <f t="shared" si="4"/>
        <v>0.21580083410404136</v>
      </c>
      <c r="I67" s="5">
        <v>2.36</v>
      </c>
      <c r="J67" s="5">
        <v>2.16</v>
      </c>
      <c r="K67" s="5">
        <v>1.79</v>
      </c>
      <c r="L67" s="5">
        <v>1.98</v>
      </c>
      <c r="M67" s="5">
        <v>2.17</v>
      </c>
      <c r="N67" s="31"/>
      <c r="O67" s="31"/>
    </row>
    <row r="68" spans="1:15" ht="30" x14ac:dyDescent="0.25">
      <c r="A68" s="3" t="s">
        <v>99</v>
      </c>
      <c r="B68" s="3" t="s">
        <v>160</v>
      </c>
      <c r="C68" s="3" t="s">
        <v>102</v>
      </c>
      <c r="D68" s="3" t="s">
        <v>18</v>
      </c>
      <c r="E68" s="22">
        <v>784</v>
      </c>
      <c r="F68" s="29">
        <v>2</v>
      </c>
      <c r="G68" s="30">
        <f t="shared" si="5"/>
        <v>1.9433333333333334</v>
      </c>
      <c r="H68" s="30">
        <f t="shared" si="4"/>
        <v>9.6090235369330368E-2</v>
      </c>
      <c r="I68" s="33"/>
      <c r="J68" s="5">
        <v>2.0299999999999998</v>
      </c>
      <c r="K68" s="33"/>
      <c r="L68" s="5">
        <v>1.96</v>
      </c>
      <c r="M68" s="5">
        <v>1.84</v>
      </c>
      <c r="N68" s="31"/>
      <c r="O68" s="31"/>
    </row>
    <row r="69" spans="1:15" ht="30" x14ac:dyDescent="0.25">
      <c r="A69" s="3" t="s">
        <v>103</v>
      </c>
      <c r="B69" s="3" t="s">
        <v>160</v>
      </c>
      <c r="C69" s="3" t="s">
        <v>104</v>
      </c>
      <c r="D69" s="3" t="s">
        <v>18</v>
      </c>
      <c r="E69" s="22">
        <v>122</v>
      </c>
      <c r="F69" s="29">
        <v>1</v>
      </c>
      <c r="G69" s="30">
        <f t="shared" si="5"/>
        <v>2.1066666666666665</v>
      </c>
      <c r="H69" s="30">
        <f t="shared" si="4"/>
        <v>0.2400694344004112</v>
      </c>
      <c r="I69" s="32"/>
      <c r="J69" s="5">
        <v>2.38</v>
      </c>
      <c r="K69" s="32"/>
      <c r="L69" s="5">
        <v>2.0099999999999998</v>
      </c>
      <c r="M69" s="5">
        <v>1.93</v>
      </c>
      <c r="N69" s="31"/>
      <c r="O69" s="31"/>
    </row>
    <row r="70" spans="1:15" ht="30" x14ac:dyDescent="0.25">
      <c r="A70" s="3" t="s">
        <v>103</v>
      </c>
      <c r="B70" s="3" t="s">
        <v>160</v>
      </c>
      <c r="C70" s="3" t="s">
        <v>105</v>
      </c>
      <c r="D70" s="3" t="s">
        <v>15</v>
      </c>
      <c r="E70" s="22">
        <v>122</v>
      </c>
      <c r="F70" s="29">
        <v>1</v>
      </c>
      <c r="G70" s="30">
        <f t="shared" si="5"/>
        <v>1.8539999999999999</v>
      </c>
      <c r="H70" s="30">
        <f t="shared" si="4"/>
        <v>0.32577599666028234</v>
      </c>
      <c r="I70" s="9">
        <v>1.79</v>
      </c>
      <c r="J70" s="5">
        <v>1.89</v>
      </c>
      <c r="K70" s="9">
        <v>1.48</v>
      </c>
      <c r="L70" s="5">
        <v>1.74</v>
      </c>
      <c r="M70" s="5">
        <v>2.37</v>
      </c>
      <c r="N70" s="31"/>
      <c r="O70" s="31"/>
    </row>
    <row r="71" spans="1:15" ht="30" x14ac:dyDescent="0.25">
      <c r="A71" s="3" t="s">
        <v>106</v>
      </c>
      <c r="B71" s="3" t="s">
        <v>167</v>
      </c>
      <c r="C71" s="3" t="s">
        <v>107</v>
      </c>
      <c r="D71" s="3" t="s">
        <v>21</v>
      </c>
      <c r="E71" s="22">
        <v>0</v>
      </c>
      <c r="F71" s="29">
        <v>0</v>
      </c>
      <c r="G71" s="30">
        <f t="shared" si="5"/>
        <v>1.77</v>
      </c>
      <c r="H71" s="30">
        <f t="shared" si="4"/>
        <v>0.31056400306539128</v>
      </c>
      <c r="I71" s="5">
        <v>1.51</v>
      </c>
      <c r="J71" s="5">
        <v>1.78</v>
      </c>
      <c r="K71" s="5">
        <v>1.48</v>
      </c>
      <c r="L71" s="5">
        <v>1.83</v>
      </c>
      <c r="M71" s="5">
        <v>2.25</v>
      </c>
      <c r="N71" s="31"/>
      <c r="O71" s="31"/>
    </row>
    <row r="72" spans="1:15" ht="30" x14ac:dyDescent="0.25">
      <c r="A72" s="3" t="s">
        <v>108</v>
      </c>
      <c r="B72" s="3" t="s">
        <v>167</v>
      </c>
      <c r="C72" s="3" t="s">
        <v>109</v>
      </c>
      <c r="D72" s="3" t="s">
        <v>21</v>
      </c>
      <c r="E72" s="22">
        <v>0</v>
      </c>
      <c r="F72" s="29">
        <v>0</v>
      </c>
      <c r="G72" s="30">
        <f t="shared" si="5"/>
        <v>2.06</v>
      </c>
      <c r="H72" s="30">
        <f t="shared" si="4"/>
        <v>0.5412947441089736</v>
      </c>
      <c r="I72" s="5">
        <v>1.9</v>
      </c>
      <c r="J72" s="5">
        <v>2</v>
      </c>
      <c r="K72" s="5">
        <v>1.7</v>
      </c>
      <c r="L72" s="5">
        <v>1.7</v>
      </c>
      <c r="M72" s="5">
        <v>3</v>
      </c>
      <c r="N72" s="33"/>
      <c r="O72" s="33"/>
    </row>
    <row r="73" spans="1:15" ht="30" x14ac:dyDescent="0.25">
      <c r="A73" s="3" t="s">
        <v>110</v>
      </c>
      <c r="B73" s="3" t="s">
        <v>167</v>
      </c>
      <c r="C73" s="3" t="s">
        <v>111</v>
      </c>
      <c r="D73" s="3" t="s">
        <v>21</v>
      </c>
      <c r="E73" s="22">
        <v>0</v>
      </c>
      <c r="F73" s="29">
        <v>0</v>
      </c>
      <c r="G73" s="30">
        <f t="shared" si="5"/>
        <v>1.7880000000000003</v>
      </c>
      <c r="H73" s="30">
        <f t="shared" si="4"/>
        <v>0.43510918170040846</v>
      </c>
      <c r="I73" s="5">
        <v>1.26</v>
      </c>
      <c r="J73" s="5">
        <v>2.1</v>
      </c>
      <c r="K73" s="5">
        <v>2.2000000000000002</v>
      </c>
      <c r="L73" s="5">
        <v>1.38</v>
      </c>
      <c r="M73" s="5">
        <v>2</v>
      </c>
      <c r="N73" s="31"/>
      <c r="O73" s="31"/>
    </row>
    <row r="74" spans="1:15" s="35" customFormat="1" ht="30" x14ac:dyDescent="0.25">
      <c r="A74" s="20" t="s">
        <v>112</v>
      </c>
      <c r="B74" s="20" t="s">
        <v>167</v>
      </c>
      <c r="C74" s="20" t="s">
        <v>113</v>
      </c>
      <c r="D74" s="20" t="s">
        <v>21</v>
      </c>
      <c r="E74" s="22">
        <v>0</v>
      </c>
      <c r="F74" s="35">
        <v>0</v>
      </c>
      <c r="G74" s="36">
        <f t="shared" si="5"/>
        <v>2.0259999999999998</v>
      </c>
      <c r="H74" s="36">
        <f t="shared" si="4"/>
        <v>0.42956955199362129</v>
      </c>
      <c r="I74" s="21">
        <v>1.61</v>
      </c>
      <c r="J74" s="21">
        <v>2</v>
      </c>
      <c r="K74" s="21">
        <v>1.9</v>
      </c>
      <c r="L74" s="21">
        <v>1.87</v>
      </c>
      <c r="M74" s="21">
        <v>2.75</v>
      </c>
      <c r="N74" s="37"/>
      <c r="O74" s="37"/>
    </row>
    <row r="75" spans="1:15" ht="30" x14ac:dyDescent="0.25">
      <c r="A75" s="3" t="s">
        <v>114</v>
      </c>
      <c r="B75" s="3" t="s">
        <v>167</v>
      </c>
      <c r="C75" s="3" t="s">
        <v>115</v>
      </c>
      <c r="D75" s="3" t="s">
        <v>21</v>
      </c>
      <c r="E75" s="22">
        <v>0</v>
      </c>
      <c r="F75" s="29">
        <v>0</v>
      </c>
      <c r="G75" s="30">
        <f t="shared" si="5"/>
        <v>1.9329999999999998</v>
      </c>
      <c r="H75" s="30">
        <f t="shared" si="4"/>
        <v>0.46563934541660246</v>
      </c>
      <c r="I75" s="5">
        <v>2.4</v>
      </c>
      <c r="J75" s="5">
        <v>1.8</v>
      </c>
      <c r="K75" s="5">
        <v>1.54</v>
      </c>
      <c r="L75" s="5">
        <v>1.4750000000000001</v>
      </c>
      <c r="M75" s="5">
        <v>2.4500000000000002</v>
      </c>
      <c r="N75" s="33"/>
      <c r="O75" s="33"/>
    </row>
    <row r="76" spans="1:15" s="35" customFormat="1" ht="30" x14ac:dyDescent="0.25">
      <c r="A76" s="20" t="s">
        <v>116</v>
      </c>
      <c r="B76" s="20" t="s">
        <v>167</v>
      </c>
      <c r="C76" s="20" t="s">
        <v>117</v>
      </c>
      <c r="D76" s="20" t="s">
        <v>21</v>
      </c>
      <c r="E76" s="22">
        <v>0</v>
      </c>
      <c r="F76" s="35">
        <v>0</v>
      </c>
      <c r="G76" s="36">
        <f t="shared" si="5"/>
        <v>2.0390000000000001</v>
      </c>
      <c r="H76" s="36">
        <f t="shared" si="4"/>
        <v>0.1503495926166746</v>
      </c>
      <c r="I76" s="21">
        <v>1.9</v>
      </c>
      <c r="J76" s="21">
        <v>2</v>
      </c>
      <c r="K76" s="21">
        <v>1.9</v>
      </c>
      <c r="L76" s="21">
        <v>2.1949999999999998</v>
      </c>
      <c r="M76" s="21">
        <v>2.2000000000000002</v>
      </c>
      <c r="N76" s="38"/>
      <c r="O76" s="38"/>
    </row>
    <row r="77" spans="1:15" ht="30" x14ac:dyDescent="0.25">
      <c r="A77" s="3" t="s">
        <v>118</v>
      </c>
      <c r="B77" s="3" t="s">
        <v>167</v>
      </c>
      <c r="C77" s="3" t="s">
        <v>119</v>
      </c>
      <c r="D77" s="3" t="s">
        <v>21</v>
      </c>
      <c r="E77" s="22">
        <v>0</v>
      </c>
      <c r="F77" s="29">
        <v>0</v>
      </c>
      <c r="G77" s="30">
        <f t="shared" si="5"/>
        <v>2.0333333333333332</v>
      </c>
      <c r="H77" s="30">
        <f t="shared" ref="H77:H95" si="6">_xlfn.STDEV.S(I77:M77)</f>
        <v>5.773502691896263E-2</v>
      </c>
      <c r="I77" s="33"/>
      <c r="J77" s="5">
        <v>2</v>
      </c>
      <c r="K77" s="33"/>
      <c r="L77" s="5">
        <v>2</v>
      </c>
      <c r="M77" s="5">
        <v>2.1</v>
      </c>
      <c r="N77" s="31"/>
      <c r="O77" s="31"/>
    </row>
    <row r="78" spans="1:15" ht="30" x14ac:dyDescent="0.25">
      <c r="A78" s="3" t="s">
        <v>120</v>
      </c>
      <c r="B78" s="3" t="s">
        <v>167</v>
      </c>
      <c r="C78" s="3" t="s">
        <v>121</v>
      </c>
      <c r="D78" s="3" t="s">
        <v>21</v>
      </c>
      <c r="E78" s="22">
        <v>0</v>
      </c>
      <c r="F78" s="29">
        <v>0</v>
      </c>
      <c r="G78" s="30">
        <f t="shared" si="5"/>
        <v>2.06</v>
      </c>
      <c r="H78" s="30">
        <f t="shared" si="6"/>
        <v>5.5677643628300383E-2</v>
      </c>
      <c r="I78" s="33"/>
      <c r="J78" s="5">
        <v>2.0499999999999998</v>
      </c>
      <c r="K78" s="33"/>
      <c r="L78" s="5">
        <v>2.12</v>
      </c>
      <c r="M78" s="5">
        <v>2.0099999999999998</v>
      </c>
      <c r="N78" s="31"/>
      <c r="O78" s="31"/>
    </row>
    <row r="79" spans="1:15" ht="30" x14ac:dyDescent="0.25">
      <c r="A79" s="3" t="s">
        <v>122</v>
      </c>
      <c r="B79" s="3" t="s">
        <v>167</v>
      </c>
      <c r="C79" s="3" t="s">
        <v>123</v>
      </c>
      <c r="D79" s="3" t="s">
        <v>21</v>
      </c>
      <c r="E79" s="22">
        <v>0</v>
      </c>
      <c r="F79" s="29">
        <v>0</v>
      </c>
      <c r="G79" s="30">
        <f t="shared" si="5"/>
        <v>2.0833333333333335</v>
      </c>
      <c r="H79" s="30">
        <f t="shared" si="6"/>
        <v>0.24785748593361726</v>
      </c>
      <c r="I79" s="33"/>
      <c r="J79" s="5">
        <v>2.19</v>
      </c>
      <c r="K79" s="33"/>
      <c r="L79" s="5">
        <v>1.8</v>
      </c>
      <c r="M79" s="5">
        <v>2.2599999999999998</v>
      </c>
      <c r="N79" s="31"/>
      <c r="O79" s="31"/>
    </row>
    <row r="80" spans="1:15" ht="30" x14ac:dyDescent="0.25">
      <c r="A80" s="3" t="s">
        <v>124</v>
      </c>
      <c r="B80" s="3" t="s">
        <v>167</v>
      </c>
      <c r="C80" s="3" t="s">
        <v>125</v>
      </c>
      <c r="D80" s="3" t="s">
        <v>21</v>
      </c>
      <c r="E80" s="22">
        <v>0</v>
      </c>
      <c r="F80" s="29">
        <v>0</v>
      </c>
      <c r="G80" s="30">
        <f t="shared" si="5"/>
        <v>2.1666666666666665</v>
      </c>
      <c r="H80" s="30">
        <f t="shared" si="6"/>
        <v>0.15275252316519461</v>
      </c>
      <c r="I80" s="33"/>
      <c r="J80" s="5">
        <v>2.2000000000000002</v>
      </c>
      <c r="K80" s="33"/>
      <c r="L80" s="5">
        <v>2</v>
      </c>
      <c r="M80" s="5">
        <v>2.2999999999999998</v>
      </c>
      <c r="N80" s="31"/>
      <c r="O80" s="31"/>
    </row>
    <row r="81" spans="1:15" ht="30" x14ac:dyDescent="0.25">
      <c r="A81" s="3" t="s">
        <v>126</v>
      </c>
      <c r="B81" s="3" t="s">
        <v>167</v>
      </c>
      <c r="C81" s="3" t="s">
        <v>127</v>
      </c>
      <c r="D81" s="3" t="s">
        <v>18</v>
      </c>
      <c r="E81" s="22">
        <v>0</v>
      </c>
      <c r="F81" s="29">
        <v>0</v>
      </c>
      <c r="G81" s="30">
        <f t="shared" si="5"/>
        <v>1.7733333333333334</v>
      </c>
      <c r="H81" s="30">
        <f t="shared" si="6"/>
        <v>0.43293571501244027</v>
      </c>
      <c r="I81" s="33"/>
      <c r="J81" s="5">
        <v>1.28</v>
      </c>
      <c r="K81" s="33"/>
      <c r="L81" s="5">
        <v>1.95</v>
      </c>
      <c r="M81" s="5">
        <v>2.09</v>
      </c>
      <c r="N81" s="31"/>
      <c r="O81" s="31"/>
    </row>
    <row r="82" spans="1:15" ht="30" x14ac:dyDescent="0.25">
      <c r="A82" s="3" t="s">
        <v>126</v>
      </c>
      <c r="B82" s="3" t="s">
        <v>167</v>
      </c>
      <c r="C82" s="3" t="s">
        <v>128</v>
      </c>
      <c r="D82" s="3" t="s">
        <v>21</v>
      </c>
      <c r="E82" s="22">
        <v>0</v>
      </c>
      <c r="F82" s="29">
        <v>0</v>
      </c>
      <c r="G82" s="30">
        <f t="shared" si="5"/>
        <v>2.0566666666666666</v>
      </c>
      <c r="H82" s="30">
        <f t="shared" si="6"/>
        <v>8.504900548115385E-2</v>
      </c>
      <c r="I82" s="33"/>
      <c r="J82" s="5">
        <v>2.09</v>
      </c>
      <c r="K82" s="33"/>
      <c r="L82" s="5">
        <v>1.96</v>
      </c>
      <c r="M82" s="5">
        <v>2.12</v>
      </c>
      <c r="N82" s="31"/>
      <c r="O82" s="31"/>
    </row>
    <row r="83" spans="1:15" ht="30" x14ac:dyDescent="0.25">
      <c r="A83" s="3" t="s">
        <v>129</v>
      </c>
      <c r="B83" s="3" t="s">
        <v>167</v>
      </c>
      <c r="C83" s="3" t="s">
        <v>130</v>
      </c>
      <c r="D83" s="3" t="s">
        <v>21</v>
      </c>
      <c r="E83" s="22">
        <v>0</v>
      </c>
      <c r="F83" s="29">
        <v>0</v>
      </c>
      <c r="G83" s="30">
        <f t="shared" si="5"/>
        <v>1.5439999999999998</v>
      </c>
      <c r="H83" s="30">
        <f t="shared" si="6"/>
        <v>0.25530374066981604</v>
      </c>
      <c r="I83" s="5">
        <v>1.23</v>
      </c>
      <c r="J83" s="5">
        <v>1.91</v>
      </c>
      <c r="K83" s="5">
        <v>1.4</v>
      </c>
      <c r="L83" s="5">
        <v>1.63</v>
      </c>
      <c r="M83" s="5">
        <v>1.55</v>
      </c>
      <c r="N83" s="33"/>
      <c r="O83" s="33"/>
    </row>
    <row r="84" spans="1:15" ht="30" x14ac:dyDescent="0.25">
      <c r="A84" s="3" t="s">
        <v>131</v>
      </c>
      <c r="B84" s="3" t="s">
        <v>167</v>
      </c>
      <c r="C84" s="3" t="s">
        <v>132</v>
      </c>
      <c r="D84" s="3" t="s">
        <v>21</v>
      </c>
      <c r="E84" s="22">
        <v>0</v>
      </c>
      <c r="F84" s="29">
        <v>0</v>
      </c>
      <c r="G84" s="30">
        <f t="shared" si="5"/>
        <v>2.09</v>
      </c>
      <c r="H84" s="30">
        <f t="shared" si="6"/>
        <v>0.20952326839756963</v>
      </c>
      <c r="I84" s="33"/>
      <c r="J84" s="5">
        <v>2.14</v>
      </c>
      <c r="K84" s="33"/>
      <c r="L84" s="5">
        <v>1.86</v>
      </c>
      <c r="M84" s="5">
        <v>2.27</v>
      </c>
      <c r="N84" s="31"/>
      <c r="O84" s="31"/>
    </row>
    <row r="85" spans="1:15" ht="30" x14ac:dyDescent="0.25">
      <c r="A85" s="3" t="s">
        <v>133</v>
      </c>
      <c r="B85" s="3" t="s">
        <v>167</v>
      </c>
      <c r="C85" s="3" t="s">
        <v>134</v>
      </c>
      <c r="D85" s="3" t="s">
        <v>21</v>
      </c>
      <c r="E85" s="22">
        <v>0</v>
      </c>
      <c r="F85" s="29">
        <v>0</v>
      </c>
      <c r="G85" s="30">
        <f t="shared" si="5"/>
        <v>2.17</v>
      </c>
      <c r="H85" s="30">
        <f t="shared" si="6"/>
        <v>0.21633307652783945</v>
      </c>
      <c r="I85" s="33"/>
      <c r="J85" s="5">
        <v>2.23</v>
      </c>
      <c r="K85" s="33"/>
      <c r="L85" s="5">
        <v>1.93</v>
      </c>
      <c r="M85" s="5">
        <v>2.35</v>
      </c>
      <c r="N85" s="33"/>
      <c r="O85" s="33"/>
    </row>
    <row r="86" spans="1:15" ht="30" x14ac:dyDescent="0.25">
      <c r="A86" s="3" t="s">
        <v>135</v>
      </c>
      <c r="B86" s="3" t="s">
        <v>167</v>
      </c>
      <c r="C86" s="3" t="s">
        <v>136</v>
      </c>
      <c r="D86" s="3" t="s">
        <v>21</v>
      </c>
      <c r="E86" s="22">
        <v>0</v>
      </c>
      <c r="F86" s="29">
        <v>0</v>
      </c>
      <c r="G86" s="30">
        <f t="shared" si="5"/>
        <v>2.23</v>
      </c>
      <c r="H86" s="30">
        <f t="shared" si="6"/>
        <v>0.16093476939431073</v>
      </c>
      <c r="I86" s="33"/>
      <c r="J86" s="5">
        <v>2.25</v>
      </c>
      <c r="K86" s="33"/>
      <c r="L86" s="5">
        <v>2.06</v>
      </c>
      <c r="M86" s="5">
        <v>2.38</v>
      </c>
      <c r="N86" s="31"/>
      <c r="O86" s="31"/>
    </row>
    <row r="87" spans="1:15" s="35" customFormat="1" ht="30" x14ac:dyDescent="0.25">
      <c r="A87" s="20" t="s">
        <v>137</v>
      </c>
      <c r="B87" s="20" t="s">
        <v>167</v>
      </c>
      <c r="C87" s="20" t="s">
        <v>138</v>
      </c>
      <c r="D87" s="20" t="s">
        <v>21</v>
      </c>
      <c r="E87" s="22">
        <v>0</v>
      </c>
      <c r="F87" s="35">
        <v>0</v>
      </c>
      <c r="G87" s="36">
        <f t="shared" si="5"/>
        <v>2.0799999999999996</v>
      </c>
      <c r="H87" s="36">
        <f t="shared" si="6"/>
        <v>0.31741140496207843</v>
      </c>
      <c r="I87" s="21">
        <v>1.7</v>
      </c>
      <c r="J87" s="21">
        <v>2.1</v>
      </c>
      <c r="K87" s="21">
        <v>1.9</v>
      </c>
      <c r="L87" s="21">
        <v>2.15</v>
      </c>
      <c r="M87" s="21">
        <v>2.5499999999999998</v>
      </c>
      <c r="N87" s="38"/>
      <c r="O87" s="38"/>
    </row>
    <row r="88" spans="1:15" ht="30" x14ac:dyDescent="0.25">
      <c r="A88" s="3" t="s">
        <v>139</v>
      </c>
      <c r="B88" s="3" t="s">
        <v>167</v>
      </c>
      <c r="C88" s="3" t="s">
        <v>140</v>
      </c>
      <c r="D88" s="3" t="s">
        <v>21</v>
      </c>
      <c r="E88" s="22">
        <v>0</v>
      </c>
      <c r="F88" s="29">
        <v>0</v>
      </c>
      <c r="G88" s="30">
        <f t="shared" si="5"/>
        <v>1.9339999999999999</v>
      </c>
      <c r="H88" s="30">
        <f t="shared" si="6"/>
        <v>0.16757088052522734</v>
      </c>
      <c r="I88" s="5">
        <v>1.77</v>
      </c>
      <c r="J88" s="5">
        <v>2.1</v>
      </c>
      <c r="K88" s="5">
        <v>2</v>
      </c>
      <c r="L88" s="5">
        <v>1.74</v>
      </c>
      <c r="M88" s="5">
        <v>2.06</v>
      </c>
      <c r="N88" s="33"/>
      <c r="O88" s="33"/>
    </row>
    <row r="89" spans="1:15" ht="30" x14ac:dyDescent="0.25">
      <c r="A89" s="3" t="s">
        <v>141</v>
      </c>
      <c r="B89" s="3" t="s">
        <v>167</v>
      </c>
      <c r="C89" s="3" t="s">
        <v>142</v>
      </c>
      <c r="D89" s="3" t="s">
        <v>18</v>
      </c>
      <c r="E89" s="22">
        <v>0</v>
      </c>
      <c r="F89" s="29">
        <v>0</v>
      </c>
      <c r="G89" s="30">
        <f t="shared" si="5"/>
        <v>1.9933333333333334</v>
      </c>
      <c r="H89" s="30">
        <f t="shared" si="6"/>
        <v>5.5075705472860954E-2</v>
      </c>
      <c r="I89" s="32"/>
      <c r="J89" s="5">
        <v>2.0499999999999998</v>
      </c>
      <c r="K89" s="33"/>
      <c r="L89" s="5">
        <v>1.99</v>
      </c>
      <c r="M89" s="5">
        <v>1.94</v>
      </c>
      <c r="N89" s="32"/>
      <c r="O89" s="32"/>
    </row>
    <row r="90" spans="1:15" ht="30" x14ac:dyDescent="0.25">
      <c r="A90" s="3" t="s">
        <v>141</v>
      </c>
      <c r="B90" s="3" t="s">
        <v>167</v>
      </c>
      <c r="C90" s="3" t="s">
        <v>143</v>
      </c>
      <c r="D90" s="3" t="s">
        <v>21</v>
      </c>
      <c r="E90" s="22">
        <v>0</v>
      </c>
      <c r="F90" s="29">
        <v>0</v>
      </c>
      <c r="G90" s="30">
        <f t="shared" si="5"/>
        <v>1.7079999999999997</v>
      </c>
      <c r="H90" s="30">
        <f t="shared" si="6"/>
        <v>0.55872175543825042</v>
      </c>
      <c r="I90" s="9">
        <v>1.38</v>
      </c>
      <c r="J90" s="5">
        <v>1.64</v>
      </c>
      <c r="K90" s="9">
        <v>1.4</v>
      </c>
      <c r="L90" s="5">
        <v>1.43</v>
      </c>
      <c r="M90" s="5">
        <v>2.69</v>
      </c>
      <c r="N90" s="31"/>
      <c r="O90" s="31"/>
    </row>
    <row r="91" spans="1:15" ht="30" x14ac:dyDescent="0.25">
      <c r="A91" s="3" t="s">
        <v>141</v>
      </c>
      <c r="B91" s="3" t="s">
        <v>167</v>
      </c>
      <c r="C91" s="3" t="s">
        <v>144</v>
      </c>
      <c r="D91" s="3" t="s">
        <v>21</v>
      </c>
      <c r="E91" s="22">
        <v>0</v>
      </c>
      <c r="F91" s="29">
        <v>0</v>
      </c>
      <c r="G91" s="30">
        <f t="shared" si="5"/>
        <v>2.1</v>
      </c>
      <c r="H91" s="30">
        <f t="shared" si="6"/>
        <v>0.55994047302667105</v>
      </c>
      <c r="I91" s="5">
        <v>1.7</v>
      </c>
      <c r="J91" s="5">
        <v>1.99</v>
      </c>
      <c r="K91" s="32"/>
      <c r="L91" s="5">
        <v>1.79</v>
      </c>
      <c r="M91" s="5">
        <v>2.92</v>
      </c>
      <c r="N91" s="9">
        <v>1.54</v>
      </c>
      <c r="O91" s="9">
        <v>1.85</v>
      </c>
    </row>
    <row r="92" spans="1:15" s="35" customFormat="1" ht="30" x14ac:dyDescent="0.25">
      <c r="A92" s="20" t="s">
        <v>145</v>
      </c>
      <c r="B92" s="20" t="s">
        <v>167</v>
      </c>
      <c r="C92" s="20" t="s">
        <v>146</v>
      </c>
      <c r="D92" s="20" t="s">
        <v>21</v>
      </c>
      <c r="E92" s="22">
        <v>0</v>
      </c>
      <c r="F92" s="35">
        <v>0</v>
      </c>
      <c r="G92" s="36">
        <f t="shared" si="5"/>
        <v>1.8800000000000001</v>
      </c>
      <c r="H92" s="36">
        <f t="shared" si="6"/>
        <v>0.19974984355438177</v>
      </c>
      <c r="I92" s="21">
        <v>1.67</v>
      </c>
      <c r="J92" s="21">
        <v>1.95</v>
      </c>
      <c r="K92" s="21">
        <v>1.79</v>
      </c>
      <c r="L92" s="21">
        <v>1.8</v>
      </c>
      <c r="M92" s="21">
        <v>2.19</v>
      </c>
      <c r="N92" s="37"/>
      <c r="O92" s="37"/>
    </row>
    <row r="93" spans="1:15" ht="30" x14ac:dyDescent="0.25">
      <c r="A93" s="3" t="s">
        <v>147</v>
      </c>
      <c r="B93" s="3" t="s">
        <v>167</v>
      </c>
      <c r="C93" s="3" t="s">
        <v>148</v>
      </c>
      <c r="D93" s="3" t="s">
        <v>21</v>
      </c>
      <c r="E93" s="22">
        <v>0</v>
      </c>
      <c r="F93" s="29">
        <v>0</v>
      </c>
      <c r="G93" s="30">
        <f t="shared" si="5"/>
        <v>2.2400000000000002</v>
      </c>
      <c r="H93" s="30">
        <f t="shared" si="6"/>
        <v>0.35951356024494957</v>
      </c>
      <c r="I93" s="5">
        <v>1.8</v>
      </c>
      <c r="J93" s="5">
        <v>2.5</v>
      </c>
      <c r="K93" s="5">
        <v>2.7</v>
      </c>
      <c r="L93" s="5">
        <v>2.0499999999999998</v>
      </c>
      <c r="M93" s="5">
        <v>2.15</v>
      </c>
      <c r="N93" s="33"/>
      <c r="O93" s="33"/>
    </row>
    <row r="94" spans="1:15" ht="30" x14ac:dyDescent="0.25">
      <c r="A94" s="3" t="s">
        <v>149</v>
      </c>
      <c r="B94" s="3" t="s">
        <v>167</v>
      </c>
      <c r="C94" s="3" t="s">
        <v>150</v>
      </c>
      <c r="D94" s="3" t="s">
        <v>21</v>
      </c>
      <c r="E94" s="22">
        <v>0</v>
      </c>
      <c r="F94" s="29">
        <v>0</v>
      </c>
      <c r="G94" s="30">
        <f t="shared" si="5"/>
        <v>2.008</v>
      </c>
      <c r="H94" s="30">
        <f t="shared" si="6"/>
        <v>0.23145193885556387</v>
      </c>
      <c r="I94" s="5">
        <v>1.66</v>
      </c>
      <c r="J94" s="5">
        <v>2.29</v>
      </c>
      <c r="K94" s="5">
        <v>1.98</v>
      </c>
      <c r="L94" s="5">
        <v>2.12</v>
      </c>
      <c r="M94" s="5">
        <v>1.99</v>
      </c>
      <c r="N94" s="31"/>
      <c r="O94" s="31"/>
    </row>
    <row r="95" spans="1:15" ht="30" x14ac:dyDescent="0.25">
      <c r="A95" s="3" t="s">
        <v>151</v>
      </c>
      <c r="B95" s="3" t="s">
        <v>167</v>
      </c>
      <c r="C95" s="3" t="s">
        <v>152</v>
      </c>
      <c r="D95" s="3" t="s">
        <v>21</v>
      </c>
      <c r="E95" s="22">
        <v>0</v>
      </c>
      <c r="F95" s="29">
        <v>0</v>
      </c>
      <c r="G95" s="30">
        <f t="shared" si="5"/>
        <v>1.956</v>
      </c>
      <c r="H95" s="30">
        <f t="shared" si="6"/>
        <v>0.11171392035015144</v>
      </c>
      <c r="I95" s="5">
        <v>1.81</v>
      </c>
      <c r="J95" s="5">
        <v>1.92</v>
      </c>
      <c r="K95" s="5">
        <v>2.0099999999999998</v>
      </c>
      <c r="L95" s="5">
        <v>2.11</v>
      </c>
      <c r="M95" s="5">
        <v>1.93</v>
      </c>
      <c r="N95" s="31"/>
      <c r="O95" s="31"/>
    </row>
  </sheetData>
  <autoFilter ref="A1:O95">
    <sortState ref="A2:M95">
      <sortCondition ref="A1:A95"/>
    </sortState>
  </autoFilter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6"/>
  <sheetViews>
    <sheetView zoomScale="62" zoomScaleNormal="62" workbookViewId="0">
      <selection activeCell="S89" sqref="S89"/>
    </sheetView>
  </sheetViews>
  <sheetFormatPr baseColWidth="10" defaultRowHeight="15" x14ac:dyDescent="0.25"/>
  <cols>
    <col min="1" max="3" width="11.42578125" style="23"/>
    <col min="4" max="4" width="14.7109375" style="23" customWidth="1"/>
    <col min="5" max="6" width="11.42578125" style="23"/>
    <col min="7" max="7" width="13.7109375" style="23" customWidth="1"/>
    <col min="8" max="16384" width="11.42578125" style="23"/>
  </cols>
  <sheetData>
    <row r="1" spans="1:15" x14ac:dyDescent="0.25">
      <c r="H1" s="61" t="s">
        <v>165</v>
      </c>
      <c r="I1" s="62"/>
      <c r="J1" s="62"/>
      <c r="K1" s="62"/>
      <c r="L1" s="62"/>
      <c r="M1" s="62"/>
      <c r="N1" s="63"/>
      <c r="O1" s="44"/>
    </row>
    <row r="2" spans="1:15" ht="45" x14ac:dyDescent="0.25">
      <c r="A2" s="45" t="s">
        <v>0</v>
      </c>
      <c r="B2" s="45" t="s">
        <v>153</v>
      </c>
      <c r="C2" s="46" t="s">
        <v>2</v>
      </c>
      <c r="D2" s="47" t="s">
        <v>162</v>
      </c>
      <c r="E2" s="48" t="s">
        <v>3</v>
      </c>
      <c r="F2" s="49" t="s">
        <v>154</v>
      </c>
      <c r="G2" s="49" t="s">
        <v>155</v>
      </c>
      <c r="H2" s="50" t="s">
        <v>6</v>
      </c>
      <c r="I2" s="50" t="s">
        <v>7</v>
      </c>
      <c r="J2" s="50" t="s">
        <v>8</v>
      </c>
      <c r="K2" s="51" t="s">
        <v>9</v>
      </c>
      <c r="L2" s="50" t="s">
        <v>10</v>
      </c>
      <c r="M2" s="52" t="s">
        <v>11</v>
      </c>
      <c r="N2" s="52" t="s">
        <v>12</v>
      </c>
      <c r="O2" s="53" t="s">
        <v>156</v>
      </c>
    </row>
    <row r="3" spans="1:15" ht="30" x14ac:dyDescent="0.25">
      <c r="A3" s="54" t="s">
        <v>13</v>
      </c>
      <c r="B3" s="54" t="s">
        <v>157</v>
      </c>
      <c r="C3" s="54" t="s">
        <v>15</v>
      </c>
      <c r="D3" s="55" t="s">
        <v>14</v>
      </c>
      <c r="E3" s="23">
        <v>0</v>
      </c>
      <c r="F3" s="56">
        <f t="shared" ref="F3:F34" si="0">AVERAGE(H3:L3)</f>
        <v>7.0400000000000009</v>
      </c>
      <c r="G3" s="56">
        <f t="shared" ref="G3:G13" si="1">_xlfn.STDEV.S(H3:L3)</f>
        <v>2.0255863348670169</v>
      </c>
      <c r="H3" s="57">
        <v>5.6</v>
      </c>
      <c r="I3" s="57">
        <v>6.7</v>
      </c>
      <c r="J3" s="57">
        <v>4.8</v>
      </c>
      <c r="K3" s="57">
        <v>9.8000000000000007</v>
      </c>
      <c r="L3" s="57">
        <v>8.3000000000000007</v>
      </c>
      <c r="M3" s="54" t="s">
        <v>158</v>
      </c>
      <c r="N3" s="54" t="s">
        <v>158</v>
      </c>
      <c r="O3" s="58"/>
    </row>
    <row r="4" spans="1:15" ht="30" x14ac:dyDescent="0.25">
      <c r="A4" s="54" t="s">
        <v>16</v>
      </c>
      <c r="B4" s="54" t="s">
        <v>159</v>
      </c>
      <c r="C4" s="54" t="s">
        <v>15</v>
      </c>
      <c r="D4" s="54" t="s">
        <v>22</v>
      </c>
      <c r="E4" s="23">
        <v>3</v>
      </c>
      <c r="F4" s="56">
        <f t="shared" si="0"/>
        <v>29.566666666666666</v>
      </c>
      <c r="G4" s="56">
        <f t="shared" si="1"/>
        <v>1.5502687938977988</v>
      </c>
      <c r="H4" s="57">
        <v>28</v>
      </c>
      <c r="I4" s="57">
        <v>29.6</v>
      </c>
      <c r="J4" s="57">
        <v>31.1</v>
      </c>
      <c r="K4" s="54" t="s">
        <v>158</v>
      </c>
      <c r="L4" s="54" t="s">
        <v>158</v>
      </c>
      <c r="M4" s="54" t="s">
        <v>158</v>
      </c>
      <c r="N4" s="54" t="s">
        <v>158</v>
      </c>
      <c r="O4" s="58"/>
    </row>
    <row r="5" spans="1:15" ht="30" x14ac:dyDescent="0.25">
      <c r="A5" s="54" t="s">
        <v>16</v>
      </c>
      <c r="B5" s="54" t="s">
        <v>159</v>
      </c>
      <c r="C5" s="54" t="s">
        <v>15</v>
      </c>
      <c r="D5" s="54" t="s">
        <v>19</v>
      </c>
      <c r="E5" s="23">
        <v>1</v>
      </c>
      <c r="F5" s="56">
        <f t="shared" si="0"/>
        <v>12.433333333333332</v>
      </c>
      <c r="G5" s="56">
        <f t="shared" si="1"/>
        <v>0.92915732431775677</v>
      </c>
      <c r="H5" s="57">
        <v>12</v>
      </c>
      <c r="I5" s="57">
        <v>13.5</v>
      </c>
      <c r="J5" s="57">
        <v>11.8</v>
      </c>
      <c r="K5" s="54" t="s">
        <v>158</v>
      </c>
      <c r="L5" s="54" t="s">
        <v>158</v>
      </c>
      <c r="M5" s="54" t="s">
        <v>158</v>
      </c>
      <c r="N5" s="54" t="s">
        <v>158</v>
      </c>
      <c r="O5" s="58"/>
    </row>
    <row r="6" spans="1:15" ht="30" x14ac:dyDescent="0.25">
      <c r="A6" s="54" t="s">
        <v>16</v>
      </c>
      <c r="B6" s="54" t="s">
        <v>159</v>
      </c>
      <c r="C6" s="54" t="s">
        <v>18</v>
      </c>
      <c r="D6" s="54" t="s">
        <v>17</v>
      </c>
      <c r="E6" s="23">
        <v>1</v>
      </c>
      <c r="F6" s="56">
        <f t="shared" si="0"/>
        <v>401</v>
      </c>
      <c r="G6" s="56">
        <f t="shared" si="1"/>
        <v>21.931712199461309</v>
      </c>
      <c r="H6" s="57">
        <v>385</v>
      </c>
      <c r="I6" s="57">
        <v>426</v>
      </c>
      <c r="J6" s="54" t="s">
        <v>158</v>
      </c>
      <c r="K6" s="57">
        <v>392</v>
      </c>
      <c r="L6" s="54" t="s">
        <v>158</v>
      </c>
      <c r="M6" s="57">
        <v>377</v>
      </c>
      <c r="N6" s="57">
        <v>361</v>
      </c>
      <c r="O6" s="58">
        <f>AVERAGE(F6:L6)/AVERAGE(M6:N6)*2</f>
        <v>1.7625276013002291</v>
      </c>
    </row>
    <row r="7" spans="1:15" ht="30" x14ac:dyDescent="0.25">
      <c r="A7" s="54" t="s">
        <v>16</v>
      </c>
      <c r="B7" s="54" t="s">
        <v>159</v>
      </c>
      <c r="C7" s="54" t="s">
        <v>21</v>
      </c>
      <c r="D7" s="54" t="s">
        <v>20</v>
      </c>
      <c r="E7" s="23">
        <v>2</v>
      </c>
      <c r="F7" s="56">
        <f t="shared" si="0"/>
        <v>6.166666666666667</v>
      </c>
      <c r="G7" s="56">
        <f t="shared" si="1"/>
        <v>1.7243356208503426</v>
      </c>
      <c r="H7" s="57">
        <v>4.3</v>
      </c>
      <c r="I7" s="57">
        <v>7.7</v>
      </c>
      <c r="J7" s="54" t="s">
        <v>158</v>
      </c>
      <c r="K7" s="57">
        <v>6.5</v>
      </c>
      <c r="L7" s="54" t="s">
        <v>158</v>
      </c>
      <c r="M7" s="57">
        <v>8.9</v>
      </c>
      <c r="N7" s="57">
        <v>7.7</v>
      </c>
      <c r="O7" s="58">
        <f>AVERAGE(F7:L7)/AVERAGE(M7:N7)*2</f>
        <v>1.2718555319285303</v>
      </c>
    </row>
    <row r="8" spans="1:15" ht="30" x14ac:dyDescent="0.25">
      <c r="A8" s="54" t="s">
        <v>23</v>
      </c>
      <c r="B8" s="54" t="s">
        <v>160</v>
      </c>
      <c r="C8" s="54" t="s">
        <v>18</v>
      </c>
      <c r="D8" s="54" t="s">
        <v>25</v>
      </c>
      <c r="E8" s="23">
        <v>0</v>
      </c>
      <c r="F8" s="56">
        <f t="shared" si="0"/>
        <v>495.66666666666669</v>
      </c>
      <c r="G8" s="56">
        <f t="shared" si="1"/>
        <v>22.81081614790083</v>
      </c>
      <c r="H8" s="57">
        <v>522</v>
      </c>
      <c r="I8" s="57">
        <v>483</v>
      </c>
      <c r="J8" s="54" t="s">
        <v>158</v>
      </c>
      <c r="K8" s="57">
        <v>482</v>
      </c>
      <c r="L8" s="54" t="s">
        <v>158</v>
      </c>
      <c r="M8" s="57">
        <v>488</v>
      </c>
      <c r="N8" s="57">
        <v>513</v>
      </c>
      <c r="O8" s="58">
        <f>AVERAGE(F8:L8)/AVERAGE(M8:N8)*2</f>
        <v>1.6027792070446094</v>
      </c>
    </row>
    <row r="9" spans="1:15" ht="30" x14ac:dyDescent="0.25">
      <c r="A9" s="54" t="s">
        <v>23</v>
      </c>
      <c r="B9" s="54" t="s">
        <v>160</v>
      </c>
      <c r="C9" s="54" t="s">
        <v>15</v>
      </c>
      <c r="D9" s="54" t="s">
        <v>24</v>
      </c>
      <c r="E9" s="23">
        <v>0</v>
      </c>
      <c r="F9" s="56">
        <f t="shared" si="0"/>
        <v>14.419999999999998</v>
      </c>
      <c r="G9" s="56">
        <f t="shared" si="1"/>
        <v>1.6798809481627142</v>
      </c>
      <c r="H9" s="57">
        <v>13.2</v>
      </c>
      <c r="I9" s="57">
        <v>13.4</v>
      </c>
      <c r="J9" s="57">
        <v>13</v>
      </c>
      <c r="K9" s="57">
        <v>16.399999999999999</v>
      </c>
      <c r="L9" s="57">
        <v>16.100000000000001</v>
      </c>
      <c r="M9" s="54" t="s">
        <v>158</v>
      </c>
      <c r="N9" s="54" t="s">
        <v>158</v>
      </c>
      <c r="O9" s="58"/>
    </row>
    <row r="10" spans="1:15" ht="30" x14ac:dyDescent="0.25">
      <c r="A10" s="54" t="s">
        <v>26</v>
      </c>
      <c r="B10" s="54" t="s">
        <v>160</v>
      </c>
      <c r="C10" s="54" t="s">
        <v>29</v>
      </c>
      <c r="D10" s="54" t="s">
        <v>28</v>
      </c>
      <c r="E10" s="23">
        <v>1</v>
      </c>
      <c r="F10" s="56">
        <f t="shared" si="0"/>
        <v>140.66666666666666</v>
      </c>
      <c r="G10" s="56">
        <f t="shared" si="1"/>
        <v>11.015141094572204</v>
      </c>
      <c r="H10" s="54" t="s">
        <v>158</v>
      </c>
      <c r="I10" s="57">
        <v>140</v>
      </c>
      <c r="J10" s="54" t="s">
        <v>158</v>
      </c>
      <c r="K10" s="57">
        <v>130</v>
      </c>
      <c r="L10" s="57">
        <v>152</v>
      </c>
      <c r="M10" s="54" t="s">
        <v>158</v>
      </c>
      <c r="N10" s="54" t="s">
        <v>158</v>
      </c>
      <c r="O10" s="58"/>
    </row>
    <row r="11" spans="1:15" ht="30" x14ac:dyDescent="0.25">
      <c r="A11" s="54" t="s">
        <v>26</v>
      </c>
      <c r="B11" s="54" t="s">
        <v>160</v>
      </c>
      <c r="C11" s="54" t="s">
        <v>15</v>
      </c>
      <c r="D11" s="54" t="s">
        <v>27</v>
      </c>
      <c r="E11" s="23">
        <v>1</v>
      </c>
      <c r="F11" s="56">
        <f t="shared" si="0"/>
        <v>39.279999999999994</v>
      </c>
      <c r="G11" s="56">
        <f t="shared" si="1"/>
        <v>1.5433729296576384</v>
      </c>
      <c r="H11" s="57">
        <v>40</v>
      </c>
      <c r="I11" s="57">
        <v>41.3</v>
      </c>
      <c r="J11" s="57">
        <v>37.299999999999997</v>
      </c>
      <c r="K11" s="57">
        <v>39.5</v>
      </c>
      <c r="L11" s="57">
        <v>38.299999999999997</v>
      </c>
      <c r="M11" s="54" t="s">
        <v>158</v>
      </c>
      <c r="N11" s="54" t="s">
        <v>158</v>
      </c>
      <c r="O11" s="58"/>
    </row>
    <row r="12" spans="1:15" ht="30" x14ac:dyDescent="0.25">
      <c r="A12" s="54" t="s">
        <v>30</v>
      </c>
      <c r="B12" s="54" t="s">
        <v>157</v>
      </c>
      <c r="C12" s="54" t="s">
        <v>15</v>
      </c>
      <c r="D12" s="54" t="s">
        <v>33</v>
      </c>
      <c r="E12" s="23">
        <v>2</v>
      </c>
      <c r="F12" s="56">
        <f t="shared" si="0"/>
        <v>10.433333333333334</v>
      </c>
      <c r="G12" s="56">
        <f t="shared" si="1"/>
        <v>0.41633319989322681</v>
      </c>
      <c r="H12" s="57">
        <v>10.1</v>
      </c>
      <c r="I12" s="57">
        <v>10.9</v>
      </c>
      <c r="J12" s="57">
        <v>10.3</v>
      </c>
      <c r="K12" s="54" t="s">
        <v>158</v>
      </c>
      <c r="L12" s="54" t="s">
        <v>158</v>
      </c>
      <c r="M12" s="54" t="s">
        <v>158</v>
      </c>
      <c r="N12" s="54" t="s">
        <v>158</v>
      </c>
      <c r="O12" s="58"/>
    </row>
    <row r="13" spans="1:15" ht="30" x14ac:dyDescent="0.25">
      <c r="A13" s="54" t="s">
        <v>30</v>
      </c>
      <c r="B13" s="54" t="s">
        <v>157</v>
      </c>
      <c r="C13" s="54" t="s">
        <v>15</v>
      </c>
      <c r="D13" s="54" t="s">
        <v>31</v>
      </c>
      <c r="E13" s="23">
        <v>1</v>
      </c>
      <c r="F13" s="56">
        <f t="shared" si="0"/>
        <v>10.62</v>
      </c>
      <c r="G13" s="56">
        <f t="shared" si="1"/>
        <v>0.97826376811164761</v>
      </c>
      <c r="H13" s="57">
        <v>9.4</v>
      </c>
      <c r="I13" s="57">
        <v>12.1</v>
      </c>
      <c r="J13" s="57">
        <v>10.8</v>
      </c>
      <c r="K13" s="57">
        <v>10.5</v>
      </c>
      <c r="L13" s="57">
        <v>10.3</v>
      </c>
      <c r="M13" s="54" t="s">
        <v>158</v>
      </c>
      <c r="N13" s="54" t="s">
        <v>158</v>
      </c>
      <c r="O13" s="58"/>
    </row>
    <row r="14" spans="1:15" ht="30" x14ac:dyDescent="0.25">
      <c r="A14" s="54" t="s">
        <v>30</v>
      </c>
      <c r="B14" s="54" t="s">
        <v>157</v>
      </c>
      <c r="C14" s="54" t="s">
        <v>21</v>
      </c>
      <c r="D14" s="54" t="s">
        <v>32</v>
      </c>
      <c r="E14" s="23">
        <v>1</v>
      </c>
      <c r="F14" s="56">
        <f t="shared" si="0"/>
        <v>10.199999999999999</v>
      </c>
      <c r="G14" s="56"/>
      <c r="H14" s="54" t="s">
        <v>158</v>
      </c>
      <c r="I14" s="54" t="s">
        <v>158</v>
      </c>
      <c r="J14" s="54" t="s">
        <v>158</v>
      </c>
      <c r="K14" s="57">
        <v>10.199999999999999</v>
      </c>
      <c r="L14" s="54" t="s">
        <v>158</v>
      </c>
      <c r="M14" s="54" t="s">
        <v>158</v>
      </c>
      <c r="N14" s="54" t="s">
        <v>158</v>
      </c>
      <c r="O14" s="58"/>
    </row>
    <row r="15" spans="1:15" ht="30" x14ac:dyDescent="0.25">
      <c r="A15" s="54" t="s">
        <v>34</v>
      </c>
      <c r="B15" s="54" t="s">
        <v>160</v>
      </c>
      <c r="C15" s="54" t="s">
        <v>15</v>
      </c>
      <c r="D15" s="54" t="s">
        <v>39</v>
      </c>
      <c r="E15" s="23">
        <v>3</v>
      </c>
      <c r="F15" s="56">
        <f t="shared" si="0"/>
        <v>57.633333333333333</v>
      </c>
      <c r="G15" s="56">
        <f t="shared" ref="G15:G46" si="2">_xlfn.STDEV.S(H15:L15)</f>
        <v>2.3692474191889157</v>
      </c>
      <c r="H15" s="57">
        <v>54.9</v>
      </c>
      <c r="I15" s="57">
        <v>59.1</v>
      </c>
      <c r="J15" s="57">
        <v>58.9</v>
      </c>
      <c r="K15" s="54" t="s">
        <v>158</v>
      </c>
      <c r="L15" s="54" t="s">
        <v>158</v>
      </c>
      <c r="M15" s="54" t="s">
        <v>158</v>
      </c>
      <c r="N15" s="54" t="s">
        <v>158</v>
      </c>
      <c r="O15" s="58"/>
    </row>
    <row r="16" spans="1:15" ht="30" x14ac:dyDescent="0.25">
      <c r="A16" s="54" t="s">
        <v>34</v>
      </c>
      <c r="B16" s="54" t="s">
        <v>160</v>
      </c>
      <c r="C16" s="54" t="s">
        <v>21</v>
      </c>
      <c r="D16" s="54" t="s">
        <v>37</v>
      </c>
      <c r="E16" s="23">
        <v>1</v>
      </c>
      <c r="F16" s="56">
        <f t="shared" si="0"/>
        <v>70.600000000000009</v>
      </c>
      <c r="G16" s="56">
        <f t="shared" si="2"/>
        <v>8.9420355624432144</v>
      </c>
      <c r="H16" s="57">
        <v>71.599999999999994</v>
      </c>
      <c r="I16" s="57">
        <v>79</v>
      </c>
      <c r="J16" s="54" t="s">
        <v>158</v>
      </c>
      <c r="K16" s="57">
        <v>61.2</v>
      </c>
      <c r="L16" s="54" t="s">
        <v>158</v>
      </c>
      <c r="M16" s="57">
        <v>64.599999999999994</v>
      </c>
      <c r="N16" s="57">
        <v>72.900000000000006</v>
      </c>
      <c r="O16" s="58">
        <f>AVERAGE(F16:L16)/AVERAGE(M16:N16)*2</f>
        <v>1.6950809341814876</v>
      </c>
    </row>
    <row r="17" spans="1:15" ht="30" x14ac:dyDescent="0.25">
      <c r="A17" s="54" t="s">
        <v>34</v>
      </c>
      <c r="B17" s="54" t="s">
        <v>160</v>
      </c>
      <c r="C17" s="54" t="s">
        <v>15</v>
      </c>
      <c r="D17" s="54" t="s">
        <v>36</v>
      </c>
      <c r="E17" s="23">
        <v>1</v>
      </c>
      <c r="F17" s="56">
        <f t="shared" si="0"/>
        <v>62.779999999999994</v>
      </c>
      <c r="G17" s="56">
        <f t="shared" si="2"/>
        <v>6.3597955941995519</v>
      </c>
      <c r="H17" s="57">
        <v>59.1</v>
      </c>
      <c r="I17" s="57">
        <v>56.9</v>
      </c>
      <c r="J17" s="57">
        <v>66</v>
      </c>
      <c r="K17" s="57">
        <v>59.5</v>
      </c>
      <c r="L17" s="57">
        <v>72.400000000000006</v>
      </c>
      <c r="M17" s="54" t="s">
        <v>158</v>
      </c>
      <c r="N17" s="54" t="s">
        <v>158</v>
      </c>
      <c r="O17" s="58"/>
    </row>
    <row r="18" spans="1:15" ht="30" x14ac:dyDescent="0.25">
      <c r="A18" s="54" t="s">
        <v>34</v>
      </c>
      <c r="B18" s="54" t="s">
        <v>160</v>
      </c>
      <c r="C18" s="54" t="s">
        <v>18</v>
      </c>
      <c r="D18" s="54" t="s">
        <v>35</v>
      </c>
      <c r="E18" s="23">
        <v>1</v>
      </c>
      <c r="F18" s="56">
        <f t="shared" si="0"/>
        <v>461.66666666666669</v>
      </c>
      <c r="G18" s="56">
        <f t="shared" si="2"/>
        <v>13.650396819628845</v>
      </c>
      <c r="H18" s="54" t="s">
        <v>158</v>
      </c>
      <c r="I18" s="57">
        <v>474</v>
      </c>
      <c r="J18" s="54" t="s">
        <v>158</v>
      </c>
      <c r="K18" s="57">
        <v>447</v>
      </c>
      <c r="L18" s="57">
        <v>464</v>
      </c>
      <c r="M18" s="54" t="s">
        <v>158</v>
      </c>
      <c r="N18" s="54" t="s">
        <v>158</v>
      </c>
      <c r="O18" s="58"/>
    </row>
    <row r="19" spans="1:15" ht="30" x14ac:dyDescent="0.25">
      <c r="A19" s="54" t="s">
        <v>34</v>
      </c>
      <c r="B19" s="54" t="s">
        <v>160</v>
      </c>
      <c r="C19" s="54" t="s">
        <v>21</v>
      </c>
      <c r="D19" s="54" t="s">
        <v>42</v>
      </c>
      <c r="E19" s="23">
        <v>6</v>
      </c>
      <c r="F19" s="56">
        <f t="shared" si="0"/>
        <v>11.666666666666666</v>
      </c>
      <c r="G19" s="56">
        <f t="shared" si="2"/>
        <v>0.70237691685684944</v>
      </c>
      <c r="H19" s="57">
        <v>11</v>
      </c>
      <c r="I19" s="57">
        <v>12.4</v>
      </c>
      <c r="J19" s="54" t="s">
        <v>158</v>
      </c>
      <c r="K19" s="57">
        <v>11.6</v>
      </c>
      <c r="L19" s="54" t="s">
        <v>158</v>
      </c>
      <c r="M19" s="57">
        <v>12.9</v>
      </c>
      <c r="N19" s="57">
        <v>10.3</v>
      </c>
      <c r="O19" s="58">
        <f>AVERAGE(F19:L19)/AVERAGE(M19:N19)*2</f>
        <v>1.6334152959835693</v>
      </c>
    </row>
    <row r="20" spans="1:15" ht="30" x14ac:dyDescent="0.25">
      <c r="A20" s="54" t="s">
        <v>34</v>
      </c>
      <c r="B20" s="54" t="s">
        <v>160</v>
      </c>
      <c r="C20" s="54" t="s">
        <v>15</v>
      </c>
      <c r="D20" s="54" t="s">
        <v>40</v>
      </c>
      <c r="E20" s="23">
        <v>4</v>
      </c>
      <c r="F20" s="56">
        <f t="shared" si="0"/>
        <v>89.525000000000006</v>
      </c>
      <c r="G20" s="56">
        <f t="shared" si="2"/>
        <v>1.8892238265135957</v>
      </c>
      <c r="H20" s="57">
        <v>90</v>
      </c>
      <c r="I20" s="57">
        <v>88</v>
      </c>
      <c r="J20" s="57">
        <v>88.1</v>
      </c>
      <c r="K20" s="57">
        <v>92</v>
      </c>
      <c r="L20" s="54" t="s">
        <v>158</v>
      </c>
      <c r="M20" s="54" t="s">
        <v>158</v>
      </c>
      <c r="N20" s="54" t="s">
        <v>158</v>
      </c>
      <c r="O20" s="58"/>
    </row>
    <row r="21" spans="1:15" ht="30" x14ac:dyDescent="0.25">
      <c r="A21" s="54" t="s">
        <v>34</v>
      </c>
      <c r="B21" s="54" t="s">
        <v>160</v>
      </c>
      <c r="C21" s="54" t="s">
        <v>15</v>
      </c>
      <c r="D21" s="54" t="s">
        <v>38</v>
      </c>
      <c r="E21" s="23">
        <v>2</v>
      </c>
      <c r="F21" s="56">
        <f t="shared" si="0"/>
        <v>42.05</v>
      </c>
      <c r="G21" s="56">
        <f t="shared" si="2"/>
        <v>4.5125750224603811</v>
      </c>
      <c r="H21" s="57">
        <v>46.9</v>
      </c>
      <c r="I21" s="57">
        <v>40.200000000000003</v>
      </c>
      <c r="J21" s="57">
        <v>36.700000000000003</v>
      </c>
      <c r="K21" s="57">
        <v>44.4</v>
      </c>
      <c r="L21" s="54" t="s">
        <v>158</v>
      </c>
      <c r="M21" s="54" t="s">
        <v>158</v>
      </c>
      <c r="N21" s="54" t="s">
        <v>158</v>
      </c>
      <c r="O21" s="58"/>
    </row>
    <row r="22" spans="1:15" ht="30" x14ac:dyDescent="0.25">
      <c r="A22" s="54" t="s">
        <v>34</v>
      </c>
      <c r="B22" s="54" t="s">
        <v>160</v>
      </c>
      <c r="C22" s="54" t="s">
        <v>15</v>
      </c>
      <c r="D22" s="54" t="s">
        <v>41</v>
      </c>
      <c r="E22" s="23">
        <v>5</v>
      </c>
      <c r="F22" s="56">
        <f t="shared" si="0"/>
        <v>38.5</v>
      </c>
      <c r="G22" s="56">
        <f t="shared" si="2"/>
        <v>2.6012817353502249</v>
      </c>
      <c r="H22" s="57">
        <v>37.299999999999997</v>
      </c>
      <c r="I22" s="57">
        <v>40.6</v>
      </c>
      <c r="J22" s="57">
        <v>35.4</v>
      </c>
      <c r="K22" s="57">
        <v>40.700000000000003</v>
      </c>
      <c r="L22" s="54" t="s">
        <v>158</v>
      </c>
      <c r="M22" s="54" t="s">
        <v>158</v>
      </c>
      <c r="N22" s="54" t="s">
        <v>158</v>
      </c>
      <c r="O22" s="58"/>
    </row>
    <row r="23" spans="1:15" ht="30" x14ac:dyDescent="0.25">
      <c r="A23" s="54" t="s">
        <v>43</v>
      </c>
      <c r="B23" s="54" t="s">
        <v>157</v>
      </c>
      <c r="C23" s="54" t="s">
        <v>15</v>
      </c>
      <c r="D23" s="54" t="s">
        <v>44</v>
      </c>
      <c r="E23" s="23">
        <v>1</v>
      </c>
      <c r="F23" s="56">
        <f t="shared" si="0"/>
        <v>29.119999999999997</v>
      </c>
      <c r="G23" s="56">
        <f t="shared" si="2"/>
        <v>1.7297398648351725</v>
      </c>
      <c r="H23" s="57">
        <v>26.8</v>
      </c>
      <c r="I23" s="57">
        <v>30.6</v>
      </c>
      <c r="J23" s="57">
        <v>29.8</v>
      </c>
      <c r="K23" s="57">
        <v>27.8</v>
      </c>
      <c r="L23" s="57">
        <v>30.6</v>
      </c>
      <c r="M23" s="54" t="s">
        <v>158</v>
      </c>
      <c r="N23" s="54" t="s">
        <v>158</v>
      </c>
      <c r="O23" s="58"/>
    </row>
    <row r="24" spans="1:15" ht="30" x14ac:dyDescent="0.25">
      <c r="A24" s="54" t="s">
        <v>45</v>
      </c>
      <c r="B24" s="54" t="s">
        <v>157</v>
      </c>
      <c r="C24" s="54" t="s">
        <v>15</v>
      </c>
      <c r="D24" s="54" t="s">
        <v>47</v>
      </c>
      <c r="E24" s="23">
        <v>0</v>
      </c>
      <c r="F24" s="56">
        <f t="shared" si="0"/>
        <v>30.933333333333334</v>
      </c>
      <c r="G24" s="56">
        <f t="shared" si="2"/>
        <v>3.6828431046317087</v>
      </c>
      <c r="H24" s="57">
        <v>27</v>
      </c>
      <c r="I24" s="57">
        <v>34.299999999999997</v>
      </c>
      <c r="J24" s="57">
        <v>31.5</v>
      </c>
      <c r="K24" s="54" t="s">
        <v>158</v>
      </c>
      <c r="L24" s="54" t="s">
        <v>158</v>
      </c>
      <c r="M24" s="54" t="s">
        <v>158</v>
      </c>
      <c r="N24" s="54" t="s">
        <v>158</v>
      </c>
      <c r="O24" s="58"/>
    </row>
    <row r="25" spans="1:15" ht="30" x14ac:dyDescent="0.25">
      <c r="A25" s="54" t="s">
        <v>45</v>
      </c>
      <c r="B25" s="54" t="s">
        <v>157</v>
      </c>
      <c r="C25" s="54" t="s">
        <v>15</v>
      </c>
      <c r="D25" s="54" t="s">
        <v>46</v>
      </c>
      <c r="E25" s="23">
        <v>0</v>
      </c>
      <c r="F25" s="56">
        <f t="shared" si="0"/>
        <v>49.779999999999994</v>
      </c>
      <c r="G25" s="56">
        <f t="shared" si="2"/>
        <v>16.061195472317756</v>
      </c>
      <c r="H25" s="57">
        <v>39.200000000000003</v>
      </c>
      <c r="I25" s="57">
        <v>37.200000000000003</v>
      </c>
      <c r="J25" s="57">
        <v>38.6</v>
      </c>
      <c r="K25" s="57">
        <v>62.1</v>
      </c>
      <c r="L25" s="57">
        <v>71.8</v>
      </c>
      <c r="M25" s="54" t="s">
        <v>158</v>
      </c>
      <c r="N25" s="54" t="s">
        <v>158</v>
      </c>
      <c r="O25" s="58"/>
    </row>
    <row r="26" spans="1:15" ht="30" x14ac:dyDescent="0.25">
      <c r="A26" s="54" t="s">
        <v>48</v>
      </c>
      <c r="B26" s="54" t="s">
        <v>157</v>
      </c>
      <c r="C26" s="54" t="s">
        <v>15</v>
      </c>
      <c r="D26" s="54" t="s">
        <v>49</v>
      </c>
      <c r="E26" s="23">
        <v>0</v>
      </c>
      <c r="F26" s="56">
        <f t="shared" si="0"/>
        <v>20.5</v>
      </c>
      <c r="G26" s="56">
        <f t="shared" si="2"/>
        <v>0.52915026221291828</v>
      </c>
      <c r="H26" s="57">
        <v>19.899999999999999</v>
      </c>
      <c r="I26" s="57">
        <v>20.9</v>
      </c>
      <c r="J26" s="57">
        <v>20.7</v>
      </c>
      <c r="K26" s="54" t="s">
        <v>158</v>
      </c>
      <c r="L26" s="54" t="s">
        <v>158</v>
      </c>
      <c r="M26" s="54" t="s">
        <v>158</v>
      </c>
      <c r="N26" s="54" t="s">
        <v>158</v>
      </c>
      <c r="O26" s="58"/>
    </row>
    <row r="27" spans="1:15" ht="30" x14ac:dyDescent="0.25">
      <c r="A27" s="54" t="s">
        <v>48</v>
      </c>
      <c r="B27" s="54" t="s">
        <v>157</v>
      </c>
      <c r="C27" s="54" t="s">
        <v>15</v>
      </c>
      <c r="D27" s="54" t="s">
        <v>50</v>
      </c>
      <c r="E27" s="23">
        <v>0</v>
      </c>
      <c r="F27" s="56">
        <f t="shared" si="0"/>
        <v>18.440000000000001</v>
      </c>
      <c r="G27" s="56">
        <f t="shared" si="2"/>
        <v>1.0502380682492898</v>
      </c>
      <c r="H27" s="57">
        <v>17.7</v>
      </c>
      <c r="I27" s="57">
        <v>18</v>
      </c>
      <c r="J27" s="57">
        <v>18.600000000000001</v>
      </c>
      <c r="K27" s="57">
        <v>17.7</v>
      </c>
      <c r="L27" s="57">
        <v>20.2</v>
      </c>
      <c r="M27" s="54" t="s">
        <v>158</v>
      </c>
      <c r="N27" s="54" t="s">
        <v>158</v>
      </c>
      <c r="O27" s="58"/>
    </row>
    <row r="28" spans="1:15" ht="30" x14ac:dyDescent="0.25">
      <c r="A28" s="54" t="s">
        <v>51</v>
      </c>
      <c r="B28" s="54" t="s">
        <v>160</v>
      </c>
      <c r="C28" s="54" t="s">
        <v>15</v>
      </c>
      <c r="D28" s="54" t="s">
        <v>54</v>
      </c>
      <c r="E28" s="23">
        <v>2</v>
      </c>
      <c r="F28" s="56">
        <f t="shared" si="0"/>
        <v>49.300000000000004</v>
      </c>
      <c r="G28" s="56">
        <f t="shared" si="2"/>
        <v>2.6962937525425521</v>
      </c>
      <c r="H28" s="57">
        <v>52.4</v>
      </c>
      <c r="I28" s="57">
        <v>48</v>
      </c>
      <c r="J28" s="57">
        <v>47.5</v>
      </c>
      <c r="K28" s="54" t="s">
        <v>158</v>
      </c>
      <c r="L28" s="54" t="s">
        <v>158</v>
      </c>
      <c r="M28" s="54" t="s">
        <v>158</v>
      </c>
      <c r="N28" s="54" t="s">
        <v>158</v>
      </c>
      <c r="O28" s="58"/>
    </row>
    <row r="29" spans="1:15" ht="30" x14ac:dyDescent="0.25">
      <c r="A29" s="54" t="s">
        <v>51</v>
      </c>
      <c r="B29" s="54" t="s">
        <v>160</v>
      </c>
      <c r="C29" s="54" t="s">
        <v>18</v>
      </c>
      <c r="D29" s="54" t="s">
        <v>52</v>
      </c>
      <c r="E29" s="23">
        <v>1</v>
      </c>
      <c r="F29" s="56">
        <f t="shared" si="0"/>
        <v>363</v>
      </c>
      <c r="G29" s="56">
        <f t="shared" si="2"/>
        <v>31.749015732775089</v>
      </c>
      <c r="H29" s="54" t="s">
        <v>158</v>
      </c>
      <c r="I29" s="57">
        <v>375</v>
      </c>
      <c r="J29" s="54" t="s">
        <v>158</v>
      </c>
      <c r="K29" s="57">
        <v>327</v>
      </c>
      <c r="L29" s="57">
        <v>387</v>
      </c>
      <c r="M29" s="54" t="s">
        <v>158</v>
      </c>
      <c r="N29" s="54" t="s">
        <v>158</v>
      </c>
      <c r="O29" s="58"/>
    </row>
    <row r="30" spans="1:15" ht="30" x14ac:dyDescent="0.25">
      <c r="A30" s="54" t="s">
        <v>51</v>
      </c>
      <c r="B30" s="54" t="s">
        <v>160</v>
      </c>
      <c r="C30" s="54" t="s">
        <v>21</v>
      </c>
      <c r="D30" s="54" t="s">
        <v>55</v>
      </c>
      <c r="E30" s="23">
        <v>3</v>
      </c>
      <c r="F30" s="56">
        <f t="shared" si="0"/>
        <v>106.33333333333333</v>
      </c>
      <c r="G30" s="56">
        <f t="shared" si="2"/>
        <v>15.011106998930229</v>
      </c>
      <c r="H30" s="57">
        <v>91</v>
      </c>
      <c r="I30" s="57">
        <v>121</v>
      </c>
      <c r="J30" s="54" t="s">
        <v>158</v>
      </c>
      <c r="K30" s="57">
        <v>107</v>
      </c>
      <c r="L30" s="54" t="s">
        <v>158</v>
      </c>
      <c r="M30" s="57">
        <v>110</v>
      </c>
      <c r="N30" s="57">
        <v>120</v>
      </c>
      <c r="O30" s="58">
        <f>AVERAGE(F30:L30)/AVERAGE(M30:N30)*2</f>
        <v>1.531632835938308</v>
      </c>
    </row>
    <row r="31" spans="1:15" ht="30" x14ac:dyDescent="0.25">
      <c r="A31" s="54" t="s">
        <v>51</v>
      </c>
      <c r="B31" s="54" t="s">
        <v>160</v>
      </c>
      <c r="C31" s="54" t="s">
        <v>15</v>
      </c>
      <c r="D31" s="54" t="s">
        <v>53</v>
      </c>
      <c r="E31" s="23">
        <v>1</v>
      </c>
      <c r="F31" s="56">
        <f t="shared" si="0"/>
        <v>42.84</v>
      </c>
      <c r="G31" s="56">
        <f t="shared" si="2"/>
        <v>3.1293769347906921</v>
      </c>
      <c r="H31" s="57">
        <v>40.200000000000003</v>
      </c>
      <c r="I31" s="57">
        <v>39.200000000000003</v>
      </c>
      <c r="J31" s="57">
        <v>44</v>
      </c>
      <c r="K31" s="57">
        <v>46.9</v>
      </c>
      <c r="L31" s="57">
        <v>43.9</v>
      </c>
      <c r="M31" s="54" t="s">
        <v>158</v>
      </c>
      <c r="N31" s="54" t="s">
        <v>158</v>
      </c>
      <c r="O31" s="58"/>
    </row>
    <row r="32" spans="1:15" ht="30" x14ac:dyDescent="0.25">
      <c r="A32" s="54" t="s">
        <v>56</v>
      </c>
      <c r="B32" s="54" t="s">
        <v>160</v>
      </c>
      <c r="C32" s="54" t="s">
        <v>15</v>
      </c>
      <c r="D32" s="54" t="s">
        <v>60</v>
      </c>
      <c r="E32" s="23">
        <v>2</v>
      </c>
      <c r="F32" s="56">
        <f t="shared" si="0"/>
        <v>160</v>
      </c>
      <c r="G32" s="56">
        <f t="shared" si="2"/>
        <v>1.4142135623730951</v>
      </c>
      <c r="H32" s="57">
        <v>161</v>
      </c>
      <c r="I32" s="57">
        <v>159</v>
      </c>
      <c r="J32" s="59" t="s">
        <v>161</v>
      </c>
      <c r="K32" s="54" t="s">
        <v>158</v>
      </c>
      <c r="L32" s="54" t="s">
        <v>158</v>
      </c>
      <c r="M32" s="54" t="s">
        <v>158</v>
      </c>
      <c r="N32" s="54" t="s">
        <v>158</v>
      </c>
      <c r="O32" s="58"/>
    </row>
    <row r="33" spans="1:15" ht="30" x14ac:dyDescent="0.25">
      <c r="A33" s="54" t="s">
        <v>56</v>
      </c>
      <c r="B33" s="54" t="s">
        <v>160</v>
      </c>
      <c r="C33" s="54" t="s">
        <v>15</v>
      </c>
      <c r="D33" s="54" t="s">
        <v>63</v>
      </c>
      <c r="E33" s="23">
        <v>5</v>
      </c>
      <c r="F33" s="56">
        <f t="shared" si="0"/>
        <v>13.4</v>
      </c>
      <c r="G33" s="56">
        <f t="shared" si="2"/>
        <v>5.0714889332423834</v>
      </c>
      <c r="H33" s="57">
        <v>11.2</v>
      </c>
      <c r="I33" s="57">
        <v>19.2</v>
      </c>
      <c r="J33" s="57">
        <v>9.8000000000000007</v>
      </c>
      <c r="K33" s="54" t="s">
        <v>158</v>
      </c>
      <c r="L33" s="54" t="s">
        <v>158</v>
      </c>
      <c r="M33" s="54" t="s">
        <v>158</v>
      </c>
      <c r="N33" s="54" t="s">
        <v>158</v>
      </c>
      <c r="O33" s="58"/>
    </row>
    <row r="34" spans="1:15" ht="30" x14ac:dyDescent="0.25">
      <c r="A34" s="54" t="s">
        <v>56</v>
      </c>
      <c r="B34" s="54" t="s">
        <v>160</v>
      </c>
      <c r="C34" s="54" t="s">
        <v>15</v>
      </c>
      <c r="D34" s="54" t="s">
        <v>58</v>
      </c>
      <c r="E34" s="23">
        <v>0</v>
      </c>
      <c r="F34" s="56">
        <f t="shared" si="0"/>
        <v>97.9</v>
      </c>
      <c r="G34" s="56">
        <f t="shared" si="2"/>
        <v>56.24624431906539</v>
      </c>
      <c r="H34" s="57">
        <v>159</v>
      </c>
      <c r="I34" s="57">
        <v>160</v>
      </c>
      <c r="J34" s="57">
        <v>58.6</v>
      </c>
      <c r="K34" s="57">
        <v>55.3</v>
      </c>
      <c r="L34" s="57">
        <v>56.6</v>
      </c>
      <c r="M34" s="54" t="s">
        <v>158</v>
      </c>
      <c r="N34" s="54" t="s">
        <v>158</v>
      </c>
      <c r="O34" s="58"/>
    </row>
    <row r="35" spans="1:15" ht="30" x14ac:dyDescent="0.25">
      <c r="A35" s="54" t="s">
        <v>56</v>
      </c>
      <c r="B35" s="54" t="s">
        <v>160</v>
      </c>
      <c r="C35" s="54" t="s">
        <v>21</v>
      </c>
      <c r="D35" s="54" t="s">
        <v>62</v>
      </c>
      <c r="E35" s="23">
        <v>4</v>
      </c>
      <c r="F35" s="56">
        <f t="shared" ref="F35:F66" si="3">AVERAGE(H35:L35)</f>
        <v>10.82</v>
      </c>
      <c r="G35" s="56">
        <f t="shared" si="2"/>
        <v>1.690266251216062</v>
      </c>
      <c r="H35" s="57">
        <v>10.9</v>
      </c>
      <c r="I35" s="57">
        <v>11.9</v>
      </c>
      <c r="J35" s="57">
        <v>11.4</v>
      </c>
      <c r="K35" s="57">
        <v>7.9</v>
      </c>
      <c r="L35" s="57">
        <v>12</v>
      </c>
      <c r="M35" s="54" t="s">
        <v>158</v>
      </c>
      <c r="N35" s="54" t="s">
        <v>158</v>
      </c>
      <c r="O35" s="58"/>
    </row>
    <row r="36" spans="1:15" ht="30" x14ac:dyDescent="0.25">
      <c r="A36" s="54" t="s">
        <v>56</v>
      </c>
      <c r="B36" s="54" t="s">
        <v>160</v>
      </c>
      <c r="C36" s="54" t="s">
        <v>21</v>
      </c>
      <c r="D36" s="54" t="s">
        <v>61</v>
      </c>
      <c r="E36" s="23">
        <v>3</v>
      </c>
      <c r="F36" s="56">
        <f t="shared" si="3"/>
        <v>13.1</v>
      </c>
      <c r="G36" s="56">
        <f t="shared" si="2"/>
        <v>1.4815532390029127</v>
      </c>
      <c r="H36" s="57">
        <v>13.4</v>
      </c>
      <c r="I36" s="57">
        <v>12.9</v>
      </c>
      <c r="J36" s="57">
        <v>13.9</v>
      </c>
      <c r="K36" s="57">
        <v>10.7</v>
      </c>
      <c r="L36" s="57">
        <v>14.6</v>
      </c>
      <c r="M36" s="54" t="s">
        <v>158</v>
      </c>
      <c r="N36" s="54" t="s">
        <v>158</v>
      </c>
      <c r="O36" s="58"/>
    </row>
    <row r="37" spans="1:15" ht="30" x14ac:dyDescent="0.25">
      <c r="A37" s="54" t="s">
        <v>56</v>
      </c>
      <c r="B37" s="54" t="s">
        <v>160</v>
      </c>
      <c r="C37" s="54" t="s">
        <v>21</v>
      </c>
      <c r="D37" s="54" t="s">
        <v>64</v>
      </c>
      <c r="E37" s="23">
        <v>6</v>
      </c>
      <c r="F37" s="56">
        <f t="shared" si="3"/>
        <v>12.3</v>
      </c>
      <c r="G37" s="56">
        <f t="shared" si="2"/>
        <v>1.1247221879201996</v>
      </c>
      <c r="H37" s="57">
        <v>12.7</v>
      </c>
      <c r="I37" s="57">
        <v>13.3</v>
      </c>
      <c r="J37" s="57">
        <v>11.2</v>
      </c>
      <c r="K37" s="57">
        <v>11</v>
      </c>
      <c r="L37" s="57">
        <v>13.3</v>
      </c>
      <c r="M37" s="54" t="s">
        <v>158</v>
      </c>
      <c r="N37" s="54" t="s">
        <v>158</v>
      </c>
      <c r="O37" s="58"/>
    </row>
    <row r="38" spans="1:15" ht="30" x14ac:dyDescent="0.25">
      <c r="A38" s="54" t="s">
        <v>56</v>
      </c>
      <c r="B38" s="54" t="s">
        <v>160</v>
      </c>
      <c r="C38" s="54" t="s">
        <v>21</v>
      </c>
      <c r="D38" s="54" t="s">
        <v>66</v>
      </c>
      <c r="E38" s="23">
        <v>8</v>
      </c>
      <c r="F38" s="56">
        <f t="shared" si="3"/>
        <v>34.26</v>
      </c>
      <c r="G38" s="56">
        <f t="shared" si="2"/>
        <v>1.9856988694160043</v>
      </c>
      <c r="H38" s="57">
        <v>34.9</v>
      </c>
      <c r="I38" s="57">
        <v>36.4</v>
      </c>
      <c r="J38" s="57">
        <v>32.700000000000003</v>
      </c>
      <c r="K38" s="57">
        <v>31.7</v>
      </c>
      <c r="L38" s="57">
        <v>35.6</v>
      </c>
      <c r="M38" s="54" t="s">
        <v>158</v>
      </c>
      <c r="N38" s="54" t="s">
        <v>158</v>
      </c>
      <c r="O38" s="58"/>
    </row>
    <row r="39" spans="1:15" ht="30" x14ac:dyDescent="0.25">
      <c r="A39" s="54" t="s">
        <v>56</v>
      </c>
      <c r="B39" s="54" t="s">
        <v>160</v>
      </c>
      <c r="C39" s="54" t="s">
        <v>21</v>
      </c>
      <c r="D39" s="54" t="s">
        <v>65</v>
      </c>
      <c r="E39" s="23">
        <v>7</v>
      </c>
      <c r="F39" s="56">
        <f t="shared" si="3"/>
        <v>14.940000000000001</v>
      </c>
      <c r="G39" s="56">
        <f t="shared" si="2"/>
        <v>0.68044103344816043</v>
      </c>
      <c r="H39" s="57">
        <v>15.8</v>
      </c>
      <c r="I39" s="57">
        <v>14.5</v>
      </c>
      <c r="J39" s="57">
        <v>14.9</v>
      </c>
      <c r="K39" s="57">
        <v>14.1</v>
      </c>
      <c r="L39" s="57">
        <v>15.4</v>
      </c>
      <c r="M39" s="54" t="s">
        <v>158</v>
      </c>
      <c r="N39" s="54" t="s">
        <v>158</v>
      </c>
      <c r="O39" s="58"/>
    </row>
    <row r="40" spans="1:15" ht="30" x14ac:dyDescent="0.25">
      <c r="A40" s="54" t="s">
        <v>56</v>
      </c>
      <c r="B40" s="54" t="s">
        <v>160</v>
      </c>
      <c r="C40" s="54" t="s">
        <v>18</v>
      </c>
      <c r="D40" s="54" t="s">
        <v>57</v>
      </c>
      <c r="E40" s="23">
        <v>0</v>
      </c>
      <c r="F40" s="56">
        <f t="shared" si="3"/>
        <v>410.33333333333331</v>
      </c>
      <c r="G40" s="56">
        <f t="shared" si="2"/>
        <v>17.672954855748749</v>
      </c>
      <c r="H40" s="54" t="s">
        <v>158</v>
      </c>
      <c r="I40" s="57">
        <v>422</v>
      </c>
      <c r="J40" s="54" t="s">
        <v>158</v>
      </c>
      <c r="K40" s="57">
        <v>390</v>
      </c>
      <c r="L40" s="57">
        <v>419</v>
      </c>
      <c r="M40" s="54" t="s">
        <v>158</v>
      </c>
      <c r="N40" s="54" t="s">
        <v>158</v>
      </c>
      <c r="O40" s="58"/>
    </row>
    <row r="41" spans="1:15" ht="30" x14ac:dyDescent="0.25">
      <c r="A41" s="54" t="s">
        <v>56</v>
      </c>
      <c r="B41" s="54" t="s">
        <v>160</v>
      </c>
      <c r="C41" s="54" t="s">
        <v>15</v>
      </c>
      <c r="D41" s="54" t="s">
        <v>59</v>
      </c>
      <c r="E41" s="23">
        <v>1</v>
      </c>
      <c r="F41" s="56">
        <f t="shared" si="3"/>
        <v>19.774999999999999</v>
      </c>
      <c r="G41" s="56">
        <f t="shared" si="2"/>
        <v>0.87702147446152412</v>
      </c>
      <c r="H41" s="57">
        <v>18.8</v>
      </c>
      <c r="I41" s="57">
        <v>20.3</v>
      </c>
      <c r="J41" s="57">
        <v>20.7</v>
      </c>
      <c r="K41" s="57">
        <v>19.3</v>
      </c>
      <c r="L41" s="54" t="s">
        <v>158</v>
      </c>
      <c r="M41" s="57">
        <v>19.100000000000001</v>
      </c>
      <c r="N41" s="57">
        <v>18</v>
      </c>
      <c r="O41" s="58">
        <f>AVERAGE(F41:L41)/AVERAGE(M41:N41)*2</f>
        <v>1.7924891549768469</v>
      </c>
    </row>
    <row r="42" spans="1:15" ht="30" x14ac:dyDescent="0.25">
      <c r="A42" s="54" t="s">
        <v>56</v>
      </c>
      <c r="B42" s="54" t="s">
        <v>160</v>
      </c>
      <c r="C42" s="54" t="s">
        <v>15</v>
      </c>
      <c r="D42" s="54" t="s">
        <v>67</v>
      </c>
      <c r="E42" s="23">
        <v>9</v>
      </c>
      <c r="F42" s="56">
        <f t="shared" si="3"/>
        <v>102.4</v>
      </c>
      <c r="G42" s="56">
        <f t="shared" si="2"/>
        <v>7.7006493232713824</v>
      </c>
      <c r="H42" s="57">
        <v>106</v>
      </c>
      <c r="I42" s="57">
        <v>107</v>
      </c>
      <c r="J42" s="57">
        <v>109</v>
      </c>
      <c r="K42" s="57">
        <v>100</v>
      </c>
      <c r="L42" s="57">
        <v>90</v>
      </c>
      <c r="M42" s="54" t="s">
        <v>158</v>
      </c>
      <c r="N42" s="54" t="s">
        <v>158</v>
      </c>
      <c r="O42" s="58"/>
    </row>
    <row r="43" spans="1:15" ht="30" x14ac:dyDescent="0.25">
      <c r="A43" s="54" t="s">
        <v>68</v>
      </c>
      <c r="B43" s="54" t="s">
        <v>160</v>
      </c>
      <c r="C43" s="54" t="s">
        <v>21</v>
      </c>
      <c r="D43" s="54" t="s">
        <v>70</v>
      </c>
      <c r="E43" s="23">
        <v>1</v>
      </c>
      <c r="F43" s="56">
        <f t="shared" si="3"/>
        <v>12.166666666666666</v>
      </c>
      <c r="G43" s="56">
        <f t="shared" si="2"/>
        <v>1.0692676621563626</v>
      </c>
      <c r="H43" s="57">
        <v>12.4</v>
      </c>
      <c r="I43" s="57">
        <v>13.1</v>
      </c>
      <c r="J43" s="54" t="s">
        <v>158</v>
      </c>
      <c r="K43" s="57">
        <v>11</v>
      </c>
      <c r="L43" s="54" t="s">
        <v>158</v>
      </c>
      <c r="M43" s="57">
        <v>10.3</v>
      </c>
      <c r="N43" s="57">
        <v>10.6</v>
      </c>
      <c r="O43" s="58">
        <f t="shared" ref="O43:O52" si="4">AVERAGE(F43:L43)/AVERAGE(M43:N43)*2</f>
        <v>1.9037678211989677</v>
      </c>
    </row>
    <row r="44" spans="1:15" ht="30" x14ac:dyDescent="0.25">
      <c r="A44" s="54" t="s">
        <v>68</v>
      </c>
      <c r="B44" s="54" t="s">
        <v>160</v>
      </c>
      <c r="C44" s="54" t="s">
        <v>18</v>
      </c>
      <c r="D44" s="54" t="s">
        <v>69</v>
      </c>
      <c r="E44" s="23">
        <v>1</v>
      </c>
      <c r="F44" s="56">
        <f t="shared" si="3"/>
        <v>63.933333333333337</v>
      </c>
      <c r="G44" s="56">
        <f t="shared" si="2"/>
        <v>1.709775813764292</v>
      </c>
      <c r="H44" s="57">
        <v>63.1</v>
      </c>
      <c r="I44" s="57">
        <v>65.900000000000006</v>
      </c>
      <c r="J44" s="54" t="s">
        <v>158</v>
      </c>
      <c r="K44" s="57">
        <v>62.8</v>
      </c>
      <c r="L44" s="54" t="s">
        <v>158</v>
      </c>
      <c r="M44" s="57">
        <v>63.3</v>
      </c>
      <c r="N44" s="57">
        <v>63.9</v>
      </c>
      <c r="O44" s="58">
        <f t="shared" si="4"/>
        <v>1.619139051239608</v>
      </c>
    </row>
    <row r="45" spans="1:15" ht="30" x14ac:dyDescent="0.25">
      <c r="A45" s="54" t="s">
        <v>68</v>
      </c>
      <c r="B45" s="54" t="s">
        <v>160</v>
      </c>
      <c r="C45" s="54" t="s">
        <v>21</v>
      </c>
      <c r="D45" s="54" t="s">
        <v>72</v>
      </c>
      <c r="E45" s="23">
        <v>3</v>
      </c>
      <c r="F45" s="56">
        <f t="shared" si="3"/>
        <v>26.766666666666669</v>
      </c>
      <c r="G45" s="56">
        <f t="shared" si="2"/>
        <v>9.8154639897120006</v>
      </c>
      <c r="H45" s="57">
        <v>21.2</v>
      </c>
      <c r="I45" s="57">
        <v>21</v>
      </c>
      <c r="J45" s="54" t="s">
        <v>158</v>
      </c>
      <c r="K45" s="57">
        <v>38.1</v>
      </c>
      <c r="L45" s="54" t="s">
        <v>158</v>
      </c>
      <c r="M45" s="57">
        <v>19.3</v>
      </c>
      <c r="N45" s="57">
        <v>19.3</v>
      </c>
      <c r="O45" s="58">
        <f t="shared" si="4"/>
        <v>2.4224275783705425</v>
      </c>
    </row>
    <row r="46" spans="1:15" ht="30" x14ac:dyDescent="0.25">
      <c r="A46" s="54" t="s">
        <v>68</v>
      </c>
      <c r="B46" s="54" t="s">
        <v>160</v>
      </c>
      <c r="C46" s="54" t="s">
        <v>21</v>
      </c>
      <c r="D46" s="54" t="s">
        <v>71</v>
      </c>
      <c r="E46" s="23">
        <v>2</v>
      </c>
      <c r="F46" s="56">
        <f t="shared" si="3"/>
        <v>43.4</v>
      </c>
      <c r="G46" s="56">
        <f t="shared" si="2"/>
        <v>21.910956163526972</v>
      </c>
      <c r="H46" s="57">
        <v>30.6</v>
      </c>
      <c r="I46" s="57">
        <v>30.9</v>
      </c>
      <c r="J46" s="54" t="s">
        <v>158</v>
      </c>
      <c r="K46" s="57">
        <v>68.7</v>
      </c>
      <c r="L46" s="54" t="s">
        <v>158</v>
      </c>
      <c r="M46" s="57">
        <v>36.799999999999997</v>
      </c>
      <c r="N46" s="57">
        <v>35.200000000000003</v>
      </c>
      <c r="O46" s="58">
        <f t="shared" si="4"/>
        <v>2.1723439573725223</v>
      </c>
    </row>
    <row r="47" spans="1:15" ht="30" x14ac:dyDescent="0.25">
      <c r="A47" s="54" t="s">
        <v>73</v>
      </c>
      <c r="B47" s="54" t="s">
        <v>160</v>
      </c>
      <c r="C47" s="54" t="s">
        <v>18</v>
      </c>
      <c r="D47" s="54" t="s">
        <v>74</v>
      </c>
      <c r="E47" s="23">
        <v>1</v>
      </c>
      <c r="F47" s="56">
        <f t="shared" si="3"/>
        <v>744</v>
      </c>
      <c r="G47" s="56">
        <f t="shared" ref="G47:G78" si="5">_xlfn.STDEV.S(H47:L47)</f>
        <v>11.313708498984761</v>
      </c>
      <c r="H47" s="57">
        <v>752</v>
      </c>
      <c r="I47" s="57">
        <v>736</v>
      </c>
      <c r="J47" s="54" t="s">
        <v>158</v>
      </c>
      <c r="K47" s="54" t="s">
        <v>158</v>
      </c>
      <c r="L47" s="54" t="s">
        <v>158</v>
      </c>
      <c r="M47" s="57">
        <v>685</v>
      </c>
      <c r="N47" s="57">
        <v>688</v>
      </c>
      <c r="O47" s="58">
        <f t="shared" si="4"/>
        <v>1.6338774278943808</v>
      </c>
    </row>
    <row r="48" spans="1:15" ht="30" x14ac:dyDescent="0.25">
      <c r="A48" s="54" t="s">
        <v>73</v>
      </c>
      <c r="B48" s="54" t="s">
        <v>160</v>
      </c>
      <c r="C48" s="54" t="s">
        <v>21</v>
      </c>
      <c r="D48" s="54" t="s">
        <v>75</v>
      </c>
      <c r="E48" s="23">
        <v>1</v>
      </c>
      <c r="F48" s="56">
        <f t="shared" si="3"/>
        <v>397</v>
      </c>
      <c r="G48" s="56">
        <f t="shared" si="5"/>
        <v>30.199337741082999</v>
      </c>
      <c r="H48" s="57">
        <v>369</v>
      </c>
      <c r="I48" s="57">
        <v>429</v>
      </c>
      <c r="J48" s="54" t="s">
        <v>158</v>
      </c>
      <c r="K48" s="57">
        <v>393</v>
      </c>
      <c r="L48" s="54" t="s">
        <v>158</v>
      </c>
      <c r="M48" s="57">
        <v>369</v>
      </c>
      <c r="N48" s="57">
        <v>376</v>
      </c>
      <c r="O48" s="58">
        <f t="shared" si="4"/>
        <v>1.7376637183796866</v>
      </c>
    </row>
    <row r="49" spans="1:15" ht="30" x14ac:dyDescent="0.25">
      <c r="A49" s="54" t="s">
        <v>73</v>
      </c>
      <c r="B49" s="54" t="s">
        <v>160</v>
      </c>
      <c r="C49" s="54" t="s">
        <v>21</v>
      </c>
      <c r="D49" s="54" t="s">
        <v>76</v>
      </c>
      <c r="E49" s="23">
        <v>2</v>
      </c>
      <c r="F49" s="56">
        <f t="shared" si="3"/>
        <v>39.966666666666661</v>
      </c>
      <c r="G49" s="56">
        <f t="shared" si="5"/>
        <v>1.5567059238447498</v>
      </c>
      <c r="H49" s="57">
        <v>38.5</v>
      </c>
      <c r="I49" s="57">
        <v>41.6</v>
      </c>
      <c r="J49" s="54" t="s">
        <v>158</v>
      </c>
      <c r="K49" s="57">
        <v>39.799999999999997</v>
      </c>
      <c r="L49" s="54" t="s">
        <v>158</v>
      </c>
      <c r="M49" s="57">
        <v>42.6</v>
      </c>
      <c r="N49" s="57">
        <v>41</v>
      </c>
      <c r="O49" s="58">
        <f t="shared" si="4"/>
        <v>1.5447212688087215</v>
      </c>
    </row>
    <row r="50" spans="1:15" ht="30" x14ac:dyDescent="0.25">
      <c r="A50" s="54" t="s">
        <v>77</v>
      </c>
      <c r="B50" s="54" t="s">
        <v>160</v>
      </c>
      <c r="C50" s="54" t="s">
        <v>18</v>
      </c>
      <c r="D50" s="54" t="s">
        <v>78</v>
      </c>
      <c r="E50" s="23">
        <v>0</v>
      </c>
      <c r="F50" s="56">
        <f t="shared" si="3"/>
        <v>676.66666666666663</v>
      </c>
      <c r="G50" s="56">
        <f t="shared" si="5"/>
        <v>37.206630233512591</v>
      </c>
      <c r="H50" s="57">
        <v>685</v>
      </c>
      <c r="I50" s="57">
        <v>636</v>
      </c>
      <c r="J50" s="54" t="s">
        <v>158</v>
      </c>
      <c r="K50" s="54" t="s">
        <v>158</v>
      </c>
      <c r="L50" s="57">
        <v>709</v>
      </c>
      <c r="M50" s="54" t="s">
        <v>158</v>
      </c>
      <c r="N50" s="57">
        <v>668</v>
      </c>
      <c r="O50" s="58">
        <f t="shared" si="4"/>
        <v>1.6430379023354369</v>
      </c>
    </row>
    <row r="51" spans="1:15" ht="30" x14ac:dyDescent="0.25">
      <c r="A51" s="54" t="s">
        <v>77</v>
      </c>
      <c r="B51" s="54" t="s">
        <v>160</v>
      </c>
      <c r="C51" s="54" t="s">
        <v>21</v>
      </c>
      <c r="D51" s="54" t="s">
        <v>79</v>
      </c>
      <c r="E51" s="23">
        <v>0</v>
      </c>
      <c r="F51" s="56">
        <f t="shared" si="3"/>
        <v>591</v>
      </c>
      <c r="G51" s="56">
        <f t="shared" si="5"/>
        <v>97.216253785053865</v>
      </c>
      <c r="H51" s="57">
        <v>661</v>
      </c>
      <c r="I51" s="57">
        <v>632</v>
      </c>
      <c r="J51" s="54" t="s">
        <v>158</v>
      </c>
      <c r="K51" s="57">
        <v>480</v>
      </c>
      <c r="L51" s="54" t="s">
        <v>158</v>
      </c>
      <c r="M51" s="57">
        <v>52.1</v>
      </c>
      <c r="N51" s="57">
        <v>54.3</v>
      </c>
      <c r="O51" s="58">
        <f t="shared" si="4"/>
        <v>18.505385366804916</v>
      </c>
    </row>
    <row r="52" spans="1:15" ht="30" x14ac:dyDescent="0.25">
      <c r="A52" s="54" t="s">
        <v>77</v>
      </c>
      <c r="B52" s="54" t="s">
        <v>160</v>
      </c>
      <c r="C52" s="54" t="s">
        <v>21</v>
      </c>
      <c r="D52" s="54" t="s">
        <v>81</v>
      </c>
      <c r="E52" s="23">
        <v>2</v>
      </c>
      <c r="F52" s="56">
        <f t="shared" si="3"/>
        <v>35.766666666666666</v>
      </c>
      <c r="G52" s="56">
        <f t="shared" si="5"/>
        <v>1.5567059238447494</v>
      </c>
      <c r="H52" s="57">
        <v>35.6</v>
      </c>
      <c r="I52" s="57">
        <v>37.4</v>
      </c>
      <c r="J52" s="54" t="s">
        <v>158</v>
      </c>
      <c r="K52" s="57">
        <v>34.299999999999997</v>
      </c>
      <c r="L52" s="54" t="s">
        <v>158</v>
      </c>
      <c r="M52" s="57">
        <v>37.200000000000003</v>
      </c>
      <c r="N52" s="57">
        <v>41</v>
      </c>
      <c r="O52" s="58">
        <f t="shared" si="4"/>
        <v>1.4795229932533134</v>
      </c>
    </row>
    <row r="53" spans="1:15" ht="30" x14ac:dyDescent="0.25">
      <c r="A53" s="54" t="s">
        <v>77</v>
      </c>
      <c r="B53" s="54" t="s">
        <v>160</v>
      </c>
      <c r="C53" s="54" t="s">
        <v>21</v>
      </c>
      <c r="D53" s="54" t="s">
        <v>82</v>
      </c>
      <c r="E53" s="23">
        <v>3</v>
      </c>
      <c r="F53" s="56">
        <f t="shared" si="3"/>
        <v>20.7</v>
      </c>
      <c r="G53" s="56">
        <f t="shared" si="5"/>
        <v>0.62449979983983928</v>
      </c>
      <c r="H53" s="57">
        <v>20.2</v>
      </c>
      <c r="I53" s="57">
        <v>21.4</v>
      </c>
      <c r="J53" s="54" t="s">
        <v>158</v>
      </c>
      <c r="K53" s="57">
        <v>20.5</v>
      </c>
      <c r="L53" s="54" t="s">
        <v>158</v>
      </c>
      <c r="M53" s="54" t="s">
        <v>158</v>
      </c>
      <c r="N53" s="54" t="s">
        <v>158</v>
      </c>
      <c r="O53" s="58"/>
    </row>
    <row r="54" spans="1:15" ht="30" x14ac:dyDescent="0.25">
      <c r="A54" s="54" t="s">
        <v>77</v>
      </c>
      <c r="B54" s="54" t="s">
        <v>160</v>
      </c>
      <c r="C54" s="54" t="s">
        <v>21</v>
      </c>
      <c r="D54" s="54" t="s">
        <v>80</v>
      </c>
      <c r="E54" s="23">
        <v>1</v>
      </c>
      <c r="F54" s="56">
        <f t="shared" si="3"/>
        <v>29.733333333333334</v>
      </c>
      <c r="G54" s="56">
        <f t="shared" si="5"/>
        <v>12.10385613485774</v>
      </c>
      <c r="H54" s="57">
        <v>23.2</v>
      </c>
      <c r="I54" s="57">
        <v>22.3</v>
      </c>
      <c r="J54" s="54" t="s">
        <v>158</v>
      </c>
      <c r="K54" s="57">
        <v>43.7</v>
      </c>
      <c r="L54" s="54" t="s">
        <v>158</v>
      </c>
      <c r="M54" s="57">
        <v>24.4</v>
      </c>
      <c r="N54" s="57">
        <v>23.2</v>
      </c>
      <c r="O54" s="58">
        <f>AVERAGE(F54:L54)/AVERAGE(M54:N54)*2</f>
        <v>2.2023057053477491</v>
      </c>
    </row>
    <row r="55" spans="1:15" ht="30" x14ac:dyDescent="0.25">
      <c r="A55" s="54" t="s">
        <v>83</v>
      </c>
      <c r="B55" s="54" t="s">
        <v>157</v>
      </c>
      <c r="C55" s="54" t="s">
        <v>15</v>
      </c>
      <c r="D55" s="54" t="s">
        <v>84</v>
      </c>
      <c r="E55" s="23">
        <v>0</v>
      </c>
      <c r="F55" s="56">
        <f t="shared" si="3"/>
        <v>12.499999999999998</v>
      </c>
      <c r="G55" s="56">
        <f t="shared" si="5"/>
        <v>9.3664294157378905</v>
      </c>
      <c r="H55" s="57">
        <v>20.9</v>
      </c>
      <c r="I55" s="57">
        <v>14.2</v>
      </c>
      <c r="J55" s="57">
        <v>2.4</v>
      </c>
      <c r="K55" s="54" t="s">
        <v>158</v>
      </c>
      <c r="L55" s="54" t="s">
        <v>158</v>
      </c>
      <c r="M55" s="54" t="s">
        <v>158</v>
      </c>
      <c r="N55" s="54" t="s">
        <v>158</v>
      </c>
      <c r="O55" s="58"/>
    </row>
    <row r="56" spans="1:15" ht="30" x14ac:dyDescent="0.25">
      <c r="A56" s="54" t="s">
        <v>83</v>
      </c>
      <c r="B56" s="54" t="s">
        <v>157</v>
      </c>
      <c r="C56" s="54" t="s">
        <v>15</v>
      </c>
      <c r="D56" s="54" t="s">
        <v>85</v>
      </c>
      <c r="E56" s="23">
        <v>1</v>
      </c>
      <c r="F56" s="56">
        <f t="shared" si="3"/>
        <v>12.280000000000001</v>
      </c>
      <c r="G56" s="56">
        <f t="shared" si="5"/>
        <v>3.118813877101358</v>
      </c>
      <c r="H56" s="57">
        <v>10.4</v>
      </c>
      <c r="I56" s="57">
        <v>10.7</v>
      </c>
      <c r="J56" s="57">
        <v>9.1</v>
      </c>
      <c r="K56" s="57">
        <v>15</v>
      </c>
      <c r="L56" s="57">
        <v>16.2</v>
      </c>
      <c r="M56" s="54" t="s">
        <v>158</v>
      </c>
      <c r="N56" s="54" t="s">
        <v>158</v>
      </c>
      <c r="O56" s="58"/>
    </row>
    <row r="57" spans="1:15" ht="30" x14ac:dyDescent="0.25">
      <c r="A57" s="54" t="s">
        <v>86</v>
      </c>
      <c r="B57" s="54" t="s">
        <v>157</v>
      </c>
      <c r="C57" s="54" t="s">
        <v>15</v>
      </c>
      <c r="D57" s="54" t="s">
        <v>87</v>
      </c>
      <c r="E57" s="23">
        <v>0</v>
      </c>
      <c r="F57" s="56">
        <f t="shared" si="3"/>
        <v>20</v>
      </c>
      <c r="G57" s="56">
        <f t="shared" si="5"/>
        <v>5.0378566871239956</v>
      </c>
      <c r="H57" s="57">
        <v>24.6</v>
      </c>
      <c r="I57" s="57">
        <v>24</v>
      </c>
      <c r="J57" s="54" t="s">
        <v>158</v>
      </c>
      <c r="K57" s="57">
        <v>14.7</v>
      </c>
      <c r="L57" s="57">
        <v>16.7</v>
      </c>
      <c r="M57" s="54" t="s">
        <v>158</v>
      </c>
      <c r="N57" s="54" t="s">
        <v>158</v>
      </c>
      <c r="O57" s="58"/>
    </row>
    <row r="58" spans="1:15" ht="30" x14ac:dyDescent="0.25">
      <c r="A58" s="54" t="s">
        <v>88</v>
      </c>
      <c r="B58" s="54" t="s">
        <v>160</v>
      </c>
      <c r="C58" s="54" t="s">
        <v>15</v>
      </c>
      <c r="D58" s="54" t="s">
        <v>94</v>
      </c>
      <c r="E58" s="23">
        <v>3</v>
      </c>
      <c r="F58" s="56">
        <f t="shared" si="3"/>
        <v>10.5</v>
      </c>
      <c r="G58" s="56">
        <f t="shared" si="5"/>
        <v>0.30000000000000071</v>
      </c>
      <c r="H58" s="57">
        <v>10.5</v>
      </c>
      <c r="I58" s="57">
        <v>10.199999999999999</v>
      </c>
      <c r="J58" s="57">
        <v>10.8</v>
      </c>
      <c r="K58" s="54" t="s">
        <v>158</v>
      </c>
      <c r="L58" s="54" t="s">
        <v>158</v>
      </c>
      <c r="M58" s="54" t="s">
        <v>158</v>
      </c>
      <c r="N58" s="54" t="s">
        <v>158</v>
      </c>
      <c r="O58" s="58"/>
    </row>
    <row r="59" spans="1:15" ht="30" x14ac:dyDescent="0.25">
      <c r="A59" s="54" t="s">
        <v>88</v>
      </c>
      <c r="B59" s="54" t="s">
        <v>160</v>
      </c>
      <c r="C59" s="54" t="s">
        <v>15</v>
      </c>
      <c r="D59" s="54" t="s">
        <v>92</v>
      </c>
      <c r="E59" s="23">
        <v>1</v>
      </c>
      <c r="F59" s="56">
        <f t="shared" si="3"/>
        <v>5.55</v>
      </c>
      <c r="G59" s="56">
        <f t="shared" si="5"/>
        <v>7.0710678118654502E-2</v>
      </c>
      <c r="H59" s="57">
        <v>5.6</v>
      </c>
      <c r="I59" s="57">
        <v>5.5</v>
      </c>
      <c r="J59" s="54" t="s">
        <v>158</v>
      </c>
      <c r="K59" s="54" t="s">
        <v>158</v>
      </c>
      <c r="L59" s="54" t="s">
        <v>158</v>
      </c>
      <c r="M59" s="54" t="s">
        <v>158</v>
      </c>
      <c r="N59" s="54" t="s">
        <v>158</v>
      </c>
      <c r="O59" s="58"/>
    </row>
    <row r="60" spans="1:15" ht="30" x14ac:dyDescent="0.25">
      <c r="A60" s="54" t="s">
        <v>88</v>
      </c>
      <c r="B60" s="54" t="s">
        <v>160</v>
      </c>
      <c r="C60" s="54" t="s">
        <v>15</v>
      </c>
      <c r="D60" s="54" t="s">
        <v>93</v>
      </c>
      <c r="E60" s="23">
        <v>2</v>
      </c>
      <c r="F60" s="56">
        <f t="shared" si="3"/>
        <v>4.3999999999999995</v>
      </c>
      <c r="G60" s="56">
        <f t="shared" si="5"/>
        <v>0.17320508075688762</v>
      </c>
      <c r="H60" s="57">
        <v>4.3</v>
      </c>
      <c r="I60" s="57">
        <v>4.5999999999999996</v>
      </c>
      <c r="J60" s="57">
        <v>4.3</v>
      </c>
      <c r="K60" s="54" t="s">
        <v>158</v>
      </c>
      <c r="L60" s="54" t="s">
        <v>158</v>
      </c>
      <c r="M60" s="54" t="s">
        <v>158</v>
      </c>
      <c r="N60" s="54" t="s">
        <v>158</v>
      </c>
      <c r="O60" s="58"/>
    </row>
    <row r="61" spans="1:15" ht="30" x14ac:dyDescent="0.25">
      <c r="A61" s="54" t="s">
        <v>88</v>
      </c>
      <c r="B61" s="54" t="s">
        <v>160</v>
      </c>
      <c r="C61" s="54" t="s">
        <v>15</v>
      </c>
      <c r="D61" s="54" t="s">
        <v>90</v>
      </c>
      <c r="E61" s="23">
        <v>1</v>
      </c>
      <c r="F61" s="56">
        <f t="shared" si="3"/>
        <v>7.6666666666666679</v>
      </c>
      <c r="G61" s="56">
        <f t="shared" si="5"/>
        <v>0.77674534651540339</v>
      </c>
      <c r="H61" s="57">
        <v>7.9</v>
      </c>
      <c r="I61" s="57">
        <v>8.3000000000000007</v>
      </c>
      <c r="J61" s="57">
        <v>6.8</v>
      </c>
      <c r="K61" s="54" t="s">
        <v>158</v>
      </c>
      <c r="L61" s="54" t="s">
        <v>158</v>
      </c>
      <c r="M61" s="54" t="s">
        <v>158</v>
      </c>
      <c r="N61" s="54" t="s">
        <v>158</v>
      </c>
      <c r="O61" s="58"/>
    </row>
    <row r="62" spans="1:15" ht="30" x14ac:dyDescent="0.25">
      <c r="A62" s="54" t="s">
        <v>88</v>
      </c>
      <c r="B62" s="54" t="s">
        <v>160</v>
      </c>
      <c r="C62" s="54" t="s">
        <v>18</v>
      </c>
      <c r="D62" s="54" t="s">
        <v>89</v>
      </c>
      <c r="E62" s="23">
        <v>1</v>
      </c>
      <c r="F62" s="56">
        <f t="shared" si="3"/>
        <v>508.66666666666669</v>
      </c>
      <c r="G62" s="56">
        <f t="shared" si="5"/>
        <v>18.147543451754931</v>
      </c>
      <c r="H62" s="54" t="s">
        <v>158</v>
      </c>
      <c r="I62" s="57">
        <v>516</v>
      </c>
      <c r="J62" s="54" t="s">
        <v>158</v>
      </c>
      <c r="K62" s="57">
        <v>488</v>
      </c>
      <c r="L62" s="57">
        <v>522</v>
      </c>
      <c r="M62" s="54" t="s">
        <v>158</v>
      </c>
      <c r="N62" s="54" t="s">
        <v>158</v>
      </c>
      <c r="O62" s="58"/>
    </row>
    <row r="63" spans="1:15" ht="30" x14ac:dyDescent="0.25">
      <c r="A63" s="54" t="s">
        <v>88</v>
      </c>
      <c r="B63" s="54" t="s">
        <v>160</v>
      </c>
      <c r="C63" s="54" t="s">
        <v>15</v>
      </c>
      <c r="D63" s="54" t="s">
        <v>91</v>
      </c>
      <c r="E63" s="23">
        <v>1</v>
      </c>
      <c r="F63" s="56">
        <f t="shared" si="3"/>
        <v>3.5</v>
      </c>
      <c r="G63" s="56">
        <f t="shared" si="5"/>
        <v>0.36055512754639885</v>
      </c>
      <c r="H63" s="54" t="s">
        <v>158</v>
      </c>
      <c r="I63" s="57">
        <v>3.2</v>
      </c>
      <c r="J63" s="54" t="s">
        <v>158</v>
      </c>
      <c r="K63" s="57">
        <v>3.4</v>
      </c>
      <c r="L63" s="57">
        <v>3.9</v>
      </c>
      <c r="M63" s="54" t="s">
        <v>158</v>
      </c>
      <c r="N63" s="54" t="s">
        <v>158</v>
      </c>
      <c r="O63" s="58"/>
    </row>
    <row r="64" spans="1:15" ht="30" x14ac:dyDescent="0.25">
      <c r="A64" s="54" t="s">
        <v>95</v>
      </c>
      <c r="B64" s="54" t="s">
        <v>160</v>
      </c>
      <c r="C64" s="54" t="s">
        <v>15</v>
      </c>
      <c r="D64" s="54" t="s">
        <v>98</v>
      </c>
      <c r="E64" s="23">
        <v>2</v>
      </c>
      <c r="F64" s="56">
        <f t="shared" si="3"/>
        <v>20.3</v>
      </c>
      <c r="G64" s="56">
        <f t="shared" si="5"/>
        <v>1.0392304845413247</v>
      </c>
      <c r="H64" s="57">
        <v>20.9</v>
      </c>
      <c r="I64" s="57">
        <v>20.9</v>
      </c>
      <c r="J64" s="57">
        <v>19.100000000000001</v>
      </c>
      <c r="K64" s="54" t="s">
        <v>158</v>
      </c>
      <c r="L64" s="54" t="s">
        <v>158</v>
      </c>
      <c r="M64" s="54" t="s">
        <v>158</v>
      </c>
      <c r="N64" s="54" t="s">
        <v>158</v>
      </c>
      <c r="O64" s="58"/>
    </row>
    <row r="65" spans="1:15" ht="30" x14ac:dyDescent="0.25">
      <c r="A65" s="54" t="s">
        <v>95</v>
      </c>
      <c r="B65" s="54" t="s">
        <v>160</v>
      </c>
      <c r="C65" s="54" t="s">
        <v>15</v>
      </c>
      <c r="D65" s="54" t="s">
        <v>97</v>
      </c>
      <c r="E65" s="23">
        <v>1</v>
      </c>
      <c r="F65" s="56">
        <f t="shared" si="3"/>
        <v>7.56</v>
      </c>
      <c r="G65" s="56">
        <f t="shared" si="5"/>
        <v>0.73006848993775886</v>
      </c>
      <c r="H65" s="57">
        <v>7.2</v>
      </c>
      <c r="I65" s="57">
        <v>7.3</v>
      </c>
      <c r="J65" s="57">
        <v>7.8</v>
      </c>
      <c r="K65" s="57">
        <v>6.8</v>
      </c>
      <c r="L65" s="57">
        <v>8.6999999999999993</v>
      </c>
      <c r="M65" s="54" t="s">
        <v>158</v>
      </c>
      <c r="N65" s="54" t="s">
        <v>158</v>
      </c>
      <c r="O65" s="58"/>
    </row>
    <row r="66" spans="1:15" ht="30" x14ac:dyDescent="0.25">
      <c r="A66" s="54" t="s">
        <v>95</v>
      </c>
      <c r="B66" s="54" t="s">
        <v>160</v>
      </c>
      <c r="C66" s="54" t="s">
        <v>18</v>
      </c>
      <c r="D66" s="54" t="s">
        <v>96</v>
      </c>
      <c r="E66" s="23">
        <v>1</v>
      </c>
      <c r="F66" s="56">
        <f t="shared" si="3"/>
        <v>632</v>
      </c>
      <c r="G66" s="56">
        <f t="shared" si="5"/>
        <v>6.2449979983983983</v>
      </c>
      <c r="H66" s="54" t="s">
        <v>158</v>
      </c>
      <c r="I66" s="57">
        <v>627</v>
      </c>
      <c r="J66" s="54" t="s">
        <v>158</v>
      </c>
      <c r="K66" s="57">
        <v>639</v>
      </c>
      <c r="L66" s="57">
        <v>630</v>
      </c>
      <c r="M66" s="54" t="s">
        <v>158</v>
      </c>
      <c r="N66" s="54" t="s">
        <v>158</v>
      </c>
      <c r="O66" s="58"/>
    </row>
    <row r="67" spans="1:15" ht="30" x14ac:dyDescent="0.25">
      <c r="A67" s="54" t="s">
        <v>99</v>
      </c>
      <c r="B67" s="54" t="s">
        <v>160</v>
      </c>
      <c r="C67" s="54" t="s">
        <v>21</v>
      </c>
      <c r="D67" s="54" t="s">
        <v>100</v>
      </c>
      <c r="E67" s="23">
        <v>1</v>
      </c>
      <c r="F67" s="56">
        <f t="shared" ref="F67:F96" si="6">AVERAGE(H67:L67)</f>
        <v>20.7</v>
      </c>
      <c r="G67" s="56">
        <f t="shared" si="5"/>
        <v>1.946792233393178</v>
      </c>
      <c r="H67" s="57">
        <v>20</v>
      </c>
      <c r="I67" s="57">
        <v>22.9</v>
      </c>
      <c r="J67" s="54" t="s">
        <v>158</v>
      </c>
      <c r="K67" s="57">
        <v>19.2</v>
      </c>
      <c r="L67" s="54" t="s">
        <v>158</v>
      </c>
      <c r="M67" s="57">
        <v>17.5</v>
      </c>
      <c r="N67" s="57">
        <v>16.7</v>
      </c>
      <c r="O67" s="58">
        <f>AVERAGE(F67:L67)/AVERAGE(M67:N67)*2</f>
        <v>1.9823811048746942</v>
      </c>
    </row>
    <row r="68" spans="1:15" ht="30" x14ac:dyDescent="0.25">
      <c r="A68" s="54" t="s">
        <v>99</v>
      </c>
      <c r="B68" s="54" t="s">
        <v>160</v>
      </c>
      <c r="C68" s="54" t="s">
        <v>18</v>
      </c>
      <c r="D68" s="54" t="s">
        <v>102</v>
      </c>
      <c r="E68" s="23">
        <v>2</v>
      </c>
      <c r="F68" s="56">
        <f t="shared" si="6"/>
        <v>383.33333333333331</v>
      </c>
      <c r="G68" s="56">
        <f t="shared" si="5"/>
        <v>4.0414518843273806</v>
      </c>
      <c r="H68" s="54" t="s">
        <v>158</v>
      </c>
      <c r="I68" s="57">
        <v>381</v>
      </c>
      <c r="J68" s="54" t="s">
        <v>158</v>
      </c>
      <c r="K68" s="57">
        <v>388</v>
      </c>
      <c r="L68" s="57">
        <v>381</v>
      </c>
      <c r="M68" s="54" t="s">
        <v>158</v>
      </c>
      <c r="N68" s="54" t="s">
        <v>158</v>
      </c>
      <c r="O68" s="58"/>
    </row>
    <row r="69" spans="1:15" ht="30" x14ac:dyDescent="0.25">
      <c r="A69" s="54" t="s">
        <v>99</v>
      </c>
      <c r="B69" s="54" t="s">
        <v>160</v>
      </c>
      <c r="C69" s="54" t="s">
        <v>15</v>
      </c>
      <c r="D69" s="54" t="s">
        <v>101</v>
      </c>
      <c r="E69" s="23">
        <v>2</v>
      </c>
      <c r="F69" s="56">
        <f t="shared" si="6"/>
        <v>22.32</v>
      </c>
      <c r="G69" s="56">
        <f t="shared" si="5"/>
        <v>1.6528762809115509</v>
      </c>
      <c r="H69" s="57">
        <v>23.8</v>
      </c>
      <c r="I69" s="57">
        <v>21.6</v>
      </c>
      <c r="J69" s="57">
        <v>22.8</v>
      </c>
      <c r="K69" s="57">
        <v>23.6</v>
      </c>
      <c r="L69" s="57">
        <v>19.8</v>
      </c>
      <c r="M69" s="54" t="s">
        <v>158</v>
      </c>
      <c r="N69" s="54" t="s">
        <v>158</v>
      </c>
      <c r="O69" s="58"/>
    </row>
    <row r="70" spans="1:15" ht="30" x14ac:dyDescent="0.25">
      <c r="A70" s="54" t="s">
        <v>103</v>
      </c>
      <c r="B70" s="54" t="s">
        <v>160</v>
      </c>
      <c r="C70" s="54" t="s">
        <v>18</v>
      </c>
      <c r="D70" s="54" t="s">
        <v>104</v>
      </c>
      <c r="E70" s="23">
        <v>1</v>
      </c>
      <c r="F70" s="56">
        <f t="shared" si="6"/>
        <v>94</v>
      </c>
      <c r="G70" s="56">
        <f t="shared" si="5"/>
        <v>2.6457513110645907</v>
      </c>
      <c r="H70" s="54" t="s">
        <v>158</v>
      </c>
      <c r="I70" s="57">
        <v>96</v>
      </c>
      <c r="J70" s="54" t="s">
        <v>158</v>
      </c>
      <c r="K70" s="57">
        <v>91</v>
      </c>
      <c r="L70" s="57">
        <v>95</v>
      </c>
      <c r="M70" s="54" t="s">
        <v>158</v>
      </c>
      <c r="N70" s="54" t="s">
        <v>158</v>
      </c>
      <c r="O70" s="58"/>
    </row>
    <row r="71" spans="1:15" ht="30" x14ac:dyDescent="0.25">
      <c r="A71" s="54" t="s">
        <v>103</v>
      </c>
      <c r="B71" s="54" t="s">
        <v>160</v>
      </c>
      <c r="C71" s="54" t="s">
        <v>15</v>
      </c>
      <c r="D71" s="54" t="s">
        <v>105</v>
      </c>
      <c r="E71" s="23">
        <v>1</v>
      </c>
      <c r="F71" s="56">
        <f t="shared" si="6"/>
        <v>22.78</v>
      </c>
      <c r="G71" s="56">
        <f t="shared" si="5"/>
        <v>2.5820534463871807</v>
      </c>
      <c r="H71" s="57">
        <v>25.5</v>
      </c>
      <c r="I71" s="57">
        <v>20.2</v>
      </c>
      <c r="J71" s="57">
        <v>20.100000000000001</v>
      </c>
      <c r="K71" s="57">
        <v>25.1</v>
      </c>
      <c r="L71" s="57">
        <v>23</v>
      </c>
      <c r="M71" s="54" t="s">
        <v>158</v>
      </c>
      <c r="N71" s="54" t="s">
        <v>158</v>
      </c>
      <c r="O71" s="58"/>
    </row>
    <row r="72" spans="1:15" ht="30" x14ac:dyDescent="0.25">
      <c r="A72" s="54" t="s">
        <v>106</v>
      </c>
      <c r="B72" s="54" t="s">
        <v>157</v>
      </c>
      <c r="C72" s="54" t="s">
        <v>21</v>
      </c>
      <c r="D72" s="54" t="s">
        <v>107</v>
      </c>
      <c r="E72" s="23">
        <v>0</v>
      </c>
      <c r="F72" s="56">
        <f t="shared" si="6"/>
        <v>21.860000000000003</v>
      </c>
      <c r="G72" s="56">
        <f t="shared" si="5"/>
        <v>0.77006493232713868</v>
      </c>
      <c r="H72" s="57">
        <v>21.9</v>
      </c>
      <c r="I72" s="57">
        <v>21.6</v>
      </c>
      <c r="J72" s="57">
        <v>22.5</v>
      </c>
      <c r="K72" s="57">
        <v>20.7</v>
      </c>
      <c r="L72" s="57">
        <v>22.6</v>
      </c>
      <c r="M72" s="54" t="s">
        <v>158</v>
      </c>
      <c r="N72" s="54" t="s">
        <v>158</v>
      </c>
      <c r="O72" s="58"/>
    </row>
    <row r="73" spans="1:15" ht="30" x14ac:dyDescent="0.25">
      <c r="A73" s="54" t="s">
        <v>108</v>
      </c>
      <c r="B73" s="54" t="s">
        <v>157</v>
      </c>
      <c r="C73" s="54" t="s">
        <v>21</v>
      </c>
      <c r="D73" s="54" t="s">
        <v>109</v>
      </c>
      <c r="E73" s="23">
        <v>0</v>
      </c>
      <c r="F73" s="56">
        <f t="shared" si="6"/>
        <v>3.62</v>
      </c>
      <c r="G73" s="56">
        <f t="shared" si="5"/>
        <v>0.34928498393145946</v>
      </c>
      <c r="H73" s="57">
        <v>3.6</v>
      </c>
      <c r="I73" s="57">
        <v>4.0999999999999996</v>
      </c>
      <c r="J73" s="57">
        <v>3.4</v>
      </c>
      <c r="K73" s="57">
        <v>3.2</v>
      </c>
      <c r="L73" s="57">
        <v>3.8</v>
      </c>
      <c r="M73" s="54" t="s">
        <v>158</v>
      </c>
      <c r="N73" s="54" t="s">
        <v>158</v>
      </c>
      <c r="O73" s="58"/>
    </row>
    <row r="74" spans="1:15" ht="30" x14ac:dyDescent="0.25">
      <c r="A74" s="54" t="s">
        <v>110</v>
      </c>
      <c r="B74" s="54" t="s">
        <v>157</v>
      </c>
      <c r="C74" s="54" t="s">
        <v>21</v>
      </c>
      <c r="D74" s="54" t="s">
        <v>111</v>
      </c>
      <c r="E74" s="23">
        <v>0</v>
      </c>
      <c r="F74" s="56">
        <f t="shared" si="6"/>
        <v>4.3800000000000008</v>
      </c>
      <c r="G74" s="56">
        <f t="shared" si="5"/>
        <v>0.46043457732885351</v>
      </c>
      <c r="H74" s="57">
        <v>3.9</v>
      </c>
      <c r="I74" s="57">
        <v>4.5</v>
      </c>
      <c r="J74" s="57">
        <v>5.0999999999999996</v>
      </c>
      <c r="K74" s="57">
        <v>4.0999999999999996</v>
      </c>
      <c r="L74" s="57">
        <v>4.3</v>
      </c>
      <c r="M74" s="54" t="s">
        <v>158</v>
      </c>
      <c r="N74" s="54" t="s">
        <v>158</v>
      </c>
      <c r="O74" s="58"/>
    </row>
    <row r="75" spans="1:15" ht="30" x14ac:dyDescent="0.25">
      <c r="A75" s="54" t="s">
        <v>112</v>
      </c>
      <c r="B75" s="54" t="s">
        <v>157</v>
      </c>
      <c r="C75" s="54" t="s">
        <v>21</v>
      </c>
      <c r="D75" s="54" t="s">
        <v>113</v>
      </c>
      <c r="E75" s="23">
        <v>0</v>
      </c>
      <c r="F75" s="56">
        <f t="shared" si="6"/>
        <v>6.6599999999999993</v>
      </c>
      <c r="G75" s="56">
        <f t="shared" si="5"/>
        <v>0.56833088953531297</v>
      </c>
      <c r="H75" s="57">
        <v>6.1</v>
      </c>
      <c r="I75" s="57">
        <v>6.5</v>
      </c>
      <c r="J75" s="57">
        <v>6.2</v>
      </c>
      <c r="K75" s="57">
        <v>7.1</v>
      </c>
      <c r="L75" s="57">
        <v>7.4</v>
      </c>
      <c r="M75" s="54" t="s">
        <v>158</v>
      </c>
      <c r="N75" s="54" t="s">
        <v>158</v>
      </c>
      <c r="O75" s="58"/>
    </row>
    <row r="76" spans="1:15" ht="30" x14ac:dyDescent="0.25">
      <c r="A76" s="54" t="s">
        <v>114</v>
      </c>
      <c r="B76" s="54" t="s">
        <v>157</v>
      </c>
      <c r="C76" s="54" t="s">
        <v>21</v>
      </c>
      <c r="D76" s="54" t="s">
        <v>115</v>
      </c>
      <c r="E76" s="23">
        <v>0</v>
      </c>
      <c r="F76" s="56">
        <f t="shared" si="6"/>
        <v>4.4799999999999995</v>
      </c>
      <c r="G76" s="56">
        <f t="shared" si="5"/>
        <v>0.50695167422546794</v>
      </c>
      <c r="H76" s="57">
        <v>5</v>
      </c>
      <c r="I76" s="57">
        <v>3.9</v>
      </c>
      <c r="J76" s="57">
        <v>4.4000000000000004</v>
      </c>
      <c r="K76" s="57">
        <v>4.0999999999999996</v>
      </c>
      <c r="L76" s="57">
        <v>5</v>
      </c>
      <c r="M76" s="54" t="s">
        <v>158</v>
      </c>
      <c r="N76" s="54" t="s">
        <v>158</v>
      </c>
      <c r="O76" s="58"/>
    </row>
    <row r="77" spans="1:15" ht="30" x14ac:dyDescent="0.25">
      <c r="A77" s="54" t="s">
        <v>116</v>
      </c>
      <c r="B77" s="54" t="s">
        <v>157</v>
      </c>
      <c r="C77" s="54" t="s">
        <v>21</v>
      </c>
      <c r="D77" s="54" t="s">
        <v>117</v>
      </c>
      <c r="E77" s="23">
        <v>0</v>
      </c>
      <c r="F77" s="56">
        <f t="shared" si="6"/>
        <v>7.7799999999999994</v>
      </c>
      <c r="G77" s="56">
        <f t="shared" si="5"/>
        <v>1.7108477430794422</v>
      </c>
      <c r="H77" s="57">
        <v>7.3</v>
      </c>
      <c r="I77" s="57">
        <v>7.3</v>
      </c>
      <c r="J77" s="57">
        <v>6.7</v>
      </c>
      <c r="K77" s="57">
        <v>10.8</v>
      </c>
      <c r="L77" s="57">
        <v>6.8</v>
      </c>
      <c r="M77" s="54" t="s">
        <v>158</v>
      </c>
      <c r="N77" s="54" t="s">
        <v>158</v>
      </c>
      <c r="O77" s="58"/>
    </row>
    <row r="78" spans="1:15" ht="30" x14ac:dyDescent="0.25">
      <c r="A78" s="54" t="s">
        <v>118</v>
      </c>
      <c r="B78" s="54" t="s">
        <v>157</v>
      </c>
      <c r="C78" s="54" t="s">
        <v>21</v>
      </c>
      <c r="D78" s="54" t="s">
        <v>119</v>
      </c>
      <c r="E78" s="23">
        <v>0</v>
      </c>
      <c r="F78" s="56">
        <f t="shared" si="6"/>
        <v>10.133333333333335</v>
      </c>
      <c r="G78" s="56">
        <f t="shared" si="5"/>
        <v>0.80208062770106414</v>
      </c>
      <c r="H78" s="54" t="s">
        <v>158</v>
      </c>
      <c r="I78" s="57">
        <v>10.9</v>
      </c>
      <c r="J78" s="54" t="s">
        <v>158</v>
      </c>
      <c r="K78" s="57">
        <v>9.3000000000000007</v>
      </c>
      <c r="L78" s="57">
        <v>10.199999999999999</v>
      </c>
      <c r="M78" s="54" t="s">
        <v>158</v>
      </c>
      <c r="N78" s="54" t="s">
        <v>158</v>
      </c>
      <c r="O78" s="58"/>
    </row>
    <row r="79" spans="1:15" ht="30" x14ac:dyDescent="0.25">
      <c r="A79" s="54" t="s">
        <v>120</v>
      </c>
      <c r="B79" s="54" t="s">
        <v>157</v>
      </c>
      <c r="C79" s="54" t="s">
        <v>21</v>
      </c>
      <c r="D79" s="54" t="s">
        <v>121</v>
      </c>
      <c r="E79" s="23">
        <v>0</v>
      </c>
      <c r="F79" s="56">
        <f t="shared" si="6"/>
        <v>42.733333333333327</v>
      </c>
      <c r="G79" s="56">
        <f t="shared" ref="G79:G96" si="7">_xlfn.STDEV.S(H79:L79)</f>
        <v>1.4294521094927697</v>
      </c>
      <c r="H79" s="54" t="s">
        <v>158</v>
      </c>
      <c r="I79" s="57">
        <v>42.4</v>
      </c>
      <c r="J79" s="54" t="s">
        <v>158</v>
      </c>
      <c r="K79" s="57">
        <v>41.5</v>
      </c>
      <c r="L79" s="57">
        <v>44.3</v>
      </c>
      <c r="M79" s="54" t="s">
        <v>158</v>
      </c>
      <c r="N79" s="54" t="s">
        <v>158</v>
      </c>
      <c r="O79" s="58"/>
    </row>
    <row r="80" spans="1:15" ht="30" x14ac:dyDescent="0.25">
      <c r="A80" s="54" t="s">
        <v>122</v>
      </c>
      <c r="B80" s="54" t="s">
        <v>157</v>
      </c>
      <c r="C80" s="54" t="s">
        <v>21</v>
      </c>
      <c r="D80" s="54" t="s">
        <v>123</v>
      </c>
      <c r="E80" s="23">
        <v>0</v>
      </c>
      <c r="F80" s="56">
        <f t="shared" si="6"/>
        <v>17.733333333333331</v>
      </c>
      <c r="G80" s="56">
        <f t="shared" si="7"/>
        <v>1.6653327995729075</v>
      </c>
      <c r="H80" s="54" t="s">
        <v>158</v>
      </c>
      <c r="I80" s="57">
        <v>17.2</v>
      </c>
      <c r="J80" s="54" t="s">
        <v>158</v>
      </c>
      <c r="K80" s="57">
        <v>16.399999999999999</v>
      </c>
      <c r="L80" s="57">
        <v>19.600000000000001</v>
      </c>
      <c r="M80" s="54" t="s">
        <v>158</v>
      </c>
      <c r="N80" s="54" t="s">
        <v>158</v>
      </c>
      <c r="O80" s="58"/>
    </row>
    <row r="81" spans="1:15" ht="30" x14ac:dyDescent="0.25">
      <c r="A81" s="54" t="s">
        <v>124</v>
      </c>
      <c r="B81" s="54" t="s">
        <v>157</v>
      </c>
      <c r="C81" s="54" t="s">
        <v>21</v>
      </c>
      <c r="D81" s="54" t="s">
        <v>125</v>
      </c>
      <c r="E81" s="23">
        <v>0</v>
      </c>
      <c r="F81" s="56">
        <f t="shared" si="6"/>
        <v>6.166666666666667</v>
      </c>
      <c r="G81" s="56">
        <f t="shared" si="7"/>
        <v>0.20816659994661352</v>
      </c>
      <c r="H81" s="54" t="s">
        <v>158</v>
      </c>
      <c r="I81" s="57">
        <v>6</v>
      </c>
      <c r="J81" s="54" t="s">
        <v>158</v>
      </c>
      <c r="K81" s="57">
        <v>6.4</v>
      </c>
      <c r="L81" s="57">
        <v>6.1</v>
      </c>
      <c r="M81" s="54" t="s">
        <v>158</v>
      </c>
      <c r="N81" s="54" t="s">
        <v>158</v>
      </c>
      <c r="O81" s="58"/>
    </row>
    <row r="82" spans="1:15" ht="30" x14ac:dyDescent="0.25">
      <c r="A82" s="54" t="s">
        <v>126</v>
      </c>
      <c r="B82" s="54" t="s">
        <v>157</v>
      </c>
      <c r="C82" s="54" t="s">
        <v>21</v>
      </c>
      <c r="D82" s="54" t="s">
        <v>128</v>
      </c>
      <c r="E82" s="23">
        <v>0</v>
      </c>
      <c r="F82" s="56">
        <f t="shared" si="6"/>
        <v>16.666666666666668</v>
      </c>
      <c r="G82" s="56">
        <f t="shared" si="7"/>
        <v>1.2662279942148384</v>
      </c>
      <c r="H82" s="54" t="s">
        <v>158</v>
      </c>
      <c r="I82" s="57">
        <v>17.8</v>
      </c>
      <c r="J82" s="54" t="s">
        <v>158</v>
      </c>
      <c r="K82" s="57">
        <v>15.3</v>
      </c>
      <c r="L82" s="57">
        <v>16.899999999999999</v>
      </c>
      <c r="M82" s="54" t="s">
        <v>158</v>
      </c>
      <c r="N82" s="54" t="s">
        <v>158</v>
      </c>
      <c r="O82" s="58"/>
    </row>
    <row r="83" spans="1:15" ht="30" x14ac:dyDescent="0.25">
      <c r="A83" s="54" t="s">
        <v>126</v>
      </c>
      <c r="B83" s="54" t="s">
        <v>157</v>
      </c>
      <c r="C83" s="54" t="s">
        <v>18</v>
      </c>
      <c r="D83" s="54" t="s">
        <v>127</v>
      </c>
      <c r="E83" s="23">
        <v>0</v>
      </c>
      <c r="F83" s="56">
        <f t="shared" si="6"/>
        <v>25.766666666666666</v>
      </c>
      <c r="G83" s="56">
        <f t="shared" si="7"/>
        <v>1.4502873278538053</v>
      </c>
      <c r="H83" s="54" t="s">
        <v>158</v>
      </c>
      <c r="I83" s="57">
        <v>25.8</v>
      </c>
      <c r="J83" s="54" t="s">
        <v>158</v>
      </c>
      <c r="K83" s="57">
        <v>27.2</v>
      </c>
      <c r="L83" s="57">
        <v>24.3</v>
      </c>
      <c r="M83" s="54" t="s">
        <v>158</v>
      </c>
      <c r="N83" s="54" t="s">
        <v>158</v>
      </c>
      <c r="O83" s="58"/>
    </row>
    <row r="84" spans="1:15" ht="30" x14ac:dyDescent="0.25">
      <c r="A84" s="54" t="s">
        <v>129</v>
      </c>
      <c r="B84" s="54" t="s">
        <v>157</v>
      </c>
      <c r="C84" s="54" t="s">
        <v>21</v>
      </c>
      <c r="D84" s="54" t="s">
        <v>130</v>
      </c>
      <c r="E84" s="23">
        <v>0</v>
      </c>
      <c r="F84" s="56">
        <f t="shared" si="6"/>
        <v>62.54</v>
      </c>
      <c r="G84" s="56">
        <f t="shared" si="7"/>
        <v>2.914275210065103</v>
      </c>
      <c r="H84" s="57">
        <v>60</v>
      </c>
      <c r="I84" s="57">
        <v>66.5</v>
      </c>
      <c r="J84" s="57">
        <v>63.9</v>
      </c>
      <c r="K84" s="57">
        <v>59.4</v>
      </c>
      <c r="L84" s="57">
        <v>62.9</v>
      </c>
      <c r="M84" s="54" t="s">
        <v>158</v>
      </c>
      <c r="N84" s="54" t="s">
        <v>158</v>
      </c>
      <c r="O84" s="58"/>
    </row>
    <row r="85" spans="1:15" ht="30" x14ac:dyDescent="0.25">
      <c r="A85" s="54" t="s">
        <v>131</v>
      </c>
      <c r="B85" s="54" t="s">
        <v>157</v>
      </c>
      <c r="C85" s="54" t="s">
        <v>21</v>
      </c>
      <c r="D85" s="54" t="s">
        <v>132</v>
      </c>
      <c r="E85" s="23">
        <v>0</v>
      </c>
      <c r="F85" s="56">
        <f t="shared" si="6"/>
        <v>25.966666666666669</v>
      </c>
      <c r="G85" s="56">
        <f t="shared" si="7"/>
        <v>1.4011899704655812</v>
      </c>
      <c r="H85" s="54" t="s">
        <v>158</v>
      </c>
      <c r="I85" s="57">
        <v>27.1</v>
      </c>
      <c r="J85" s="54" t="s">
        <v>158</v>
      </c>
      <c r="K85" s="57">
        <v>26.4</v>
      </c>
      <c r="L85" s="57">
        <v>24.4</v>
      </c>
      <c r="M85" s="54" t="s">
        <v>158</v>
      </c>
      <c r="N85" s="54" t="s">
        <v>158</v>
      </c>
      <c r="O85" s="58"/>
    </row>
    <row r="86" spans="1:15" ht="30" x14ac:dyDescent="0.25">
      <c r="A86" s="54" t="s">
        <v>133</v>
      </c>
      <c r="B86" s="54" t="s">
        <v>157</v>
      </c>
      <c r="C86" s="54" t="s">
        <v>21</v>
      </c>
      <c r="D86" s="54" t="s">
        <v>134</v>
      </c>
      <c r="E86" s="23">
        <v>0</v>
      </c>
      <c r="F86" s="56">
        <f t="shared" si="6"/>
        <v>24.2</v>
      </c>
      <c r="G86" s="56">
        <f t="shared" si="7"/>
        <v>0.36055512754639862</v>
      </c>
      <c r="H86" s="54" t="s">
        <v>158</v>
      </c>
      <c r="I86" s="57">
        <v>24.5</v>
      </c>
      <c r="J86" s="54" t="s">
        <v>158</v>
      </c>
      <c r="K86" s="57">
        <v>23.8</v>
      </c>
      <c r="L86" s="57">
        <v>24.3</v>
      </c>
      <c r="M86" s="54" t="s">
        <v>158</v>
      </c>
      <c r="N86" s="54" t="s">
        <v>158</v>
      </c>
      <c r="O86" s="58"/>
    </row>
    <row r="87" spans="1:15" ht="30" x14ac:dyDescent="0.25">
      <c r="A87" s="54" t="s">
        <v>135</v>
      </c>
      <c r="B87" s="54" t="s">
        <v>157</v>
      </c>
      <c r="C87" s="54" t="s">
        <v>21</v>
      </c>
      <c r="D87" s="54" t="s">
        <v>136</v>
      </c>
      <c r="E87" s="23">
        <v>0</v>
      </c>
      <c r="F87" s="56">
        <f t="shared" si="6"/>
        <v>17.8</v>
      </c>
      <c r="G87" s="56">
        <f t="shared" si="7"/>
        <v>1.5394804318340649</v>
      </c>
      <c r="H87" s="54" t="s">
        <v>158</v>
      </c>
      <c r="I87" s="57">
        <v>18.2</v>
      </c>
      <c r="J87" s="54" t="s">
        <v>158</v>
      </c>
      <c r="K87" s="57">
        <v>16.100000000000001</v>
      </c>
      <c r="L87" s="57">
        <v>19.100000000000001</v>
      </c>
      <c r="M87" s="54" t="s">
        <v>158</v>
      </c>
      <c r="N87" s="54" t="s">
        <v>158</v>
      </c>
      <c r="O87" s="58"/>
    </row>
    <row r="88" spans="1:15" ht="30" x14ac:dyDescent="0.25">
      <c r="A88" s="54" t="s">
        <v>137</v>
      </c>
      <c r="B88" s="54" t="s">
        <v>157</v>
      </c>
      <c r="C88" s="54" t="s">
        <v>21</v>
      </c>
      <c r="D88" s="54" t="s">
        <v>138</v>
      </c>
      <c r="E88" s="23">
        <v>0</v>
      </c>
      <c r="F88" s="56">
        <f t="shared" si="6"/>
        <v>3.46</v>
      </c>
      <c r="G88" s="56">
        <f t="shared" si="7"/>
        <v>0.15165750888103094</v>
      </c>
      <c r="H88" s="57">
        <v>3.5</v>
      </c>
      <c r="I88" s="57">
        <v>3.5</v>
      </c>
      <c r="J88" s="57">
        <v>3.2</v>
      </c>
      <c r="K88" s="57">
        <v>3.5</v>
      </c>
      <c r="L88" s="57">
        <v>3.6</v>
      </c>
      <c r="M88" s="54" t="s">
        <v>158</v>
      </c>
      <c r="N88" s="54" t="s">
        <v>158</v>
      </c>
      <c r="O88" s="58"/>
    </row>
    <row r="89" spans="1:15" ht="30" x14ac:dyDescent="0.25">
      <c r="A89" s="54" t="s">
        <v>139</v>
      </c>
      <c r="B89" s="54" t="s">
        <v>157</v>
      </c>
      <c r="C89" s="54" t="s">
        <v>21</v>
      </c>
      <c r="D89" s="54" t="s">
        <v>140</v>
      </c>
      <c r="E89" s="23">
        <v>0</v>
      </c>
      <c r="F89" s="56">
        <f t="shared" si="6"/>
        <v>8.3999999999999986</v>
      </c>
      <c r="G89" s="56">
        <f t="shared" si="7"/>
        <v>0.77136243102707513</v>
      </c>
      <c r="H89" s="57">
        <v>9.1</v>
      </c>
      <c r="I89" s="57">
        <v>9.1999999999999993</v>
      </c>
      <c r="J89" s="57">
        <v>8.4</v>
      </c>
      <c r="K89" s="57">
        <v>7.4</v>
      </c>
      <c r="L89" s="57">
        <v>7.9</v>
      </c>
      <c r="M89" s="54" t="s">
        <v>158</v>
      </c>
      <c r="N89" s="54" t="s">
        <v>158</v>
      </c>
      <c r="O89" s="58"/>
    </row>
    <row r="90" spans="1:15" ht="30" x14ac:dyDescent="0.25">
      <c r="A90" s="54" t="s">
        <v>141</v>
      </c>
      <c r="B90" s="54" t="s">
        <v>157</v>
      </c>
      <c r="C90" s="54" t="s">
        <v>21</v>
      </c>
      <c r="D90" s="54" t="s">
        <v>144</v>
      </c>
      <c r="E90" s="23">
        <v>0</v>
      </c>
      <c r="F90" s="56">
        <f t="shared" si="6"/>
        <v>13.5</v>
      </c>
      <c r="G90" s="56">
        <f t="shared" si="7"/>
        <v>1.489966442575134</v>
      </c>
      <c r="H90" s="57">
        <v>14.9</v>
      </c>
      <c r="I90" s="57">
        <v>13.7</v>
      </c>
      <c r="J90" s="54" t="s">
        <v>158</v>
      </c>
      <c r="K90" s="57">
        <v>11.4</v>
      </c>
      <c r="L90" s="57">
        <v>14</v>
      </c>
      <c r="M90" s="57">
        <v>9</v>
      </c>
      <c r="N90" s="57">
        <v>13.7</v>
      </c>
      <c r="O90" s="58">
        <f>AVERAGE(F90:L90)/AVERAGE(M90:N90)*2</f>
        <v>2.0261370467716633</v>
      </c>
    </row>
    <row r="91" spans="1:15" ht="30" x14ac:dyDescent="0.25">
      <c r="A91" s="54" t="s">
        <v>141</v>
      </c>
      <c r="B91" s="54" t="s">
        <v>157</v>
      </c>
      <c r="C91" s="54" t="s">
        <v>21</v>
      </c>
      <c r="D91" s="54" t="s">
        <v>143</v>
      </c>
      <c r="E91" s="23">
        <v>0</v>
      </c>
      <c r="F91" s="56">
        <f t="shared" si="6"/>
        <v>22.32</v>
      </c>
      <c r="G91" s="56">
        <f t="shared" si="7"/>
        <v>2.0302709178826364</v>
      </c>
      <c r="H91" s="57">
        <v>24.3</v>
      </c>
      <c r="I91" s="57">
        <v>23.1</v>
      </c>
      <c r="J91" s="57">
        <v>22.5</v>
      </c>
      <c r="K91" s="57">
        <v>18.899999999999999</v>
      </c>
      <c r="L91" s="57">
        <v>22.8</v>
      </c>
      <c r="M91" s="54" t="s">
        <v>158</v>
      </c>
      <c r="N91" s="54" t="s">
        <v>158</v>
      </c>
      <c r="O91" s="58"/>
    </row>
    <row r="92" spans="1:15" ht="30" x14ac:dyDescent="0.25">
      <c r="A92" s="54" t="s">
        <v>141</v>
      </c>
      <c r="B92" s="54" t="s">
        <v>157</v>
      </c>
      <c r="C92" s="54" t="s">
        <v>18</v>
      </c>
      <c r="D92" s="54" t="s">
        <v>142</v>
      </c>
      <c r="E92" s="23">
        <v>0</v>
      </c>
      <c r="F92" s="56">
        <f t="shared" si="6"/>
        <v>469.66666666666669</v>
      </c>
      <c r="G92" s="56">
        <f t="shared" si="7"/>
        <v>26.950572040929544</v>
      </c>
      <c r="H92" s="54" t="s">
        <v>158</v>
      </c>
      <c r="I92" s="57">
        <v>499</v>
      </c>
      <c r="J92" s="54" t="s">
        <v>158</v>
      </c>
      <c r="K92" s="57">
        <v>464</v>
      </c>
      <c r="L92" s="57">
        <v>446</v>
      </c>
      <c r="M92" s="54" t="s">
        <v>158</v>
      </c>
      <c r="N92" s="54" t="s">
        <v>158</v>
      </c>
      <c r="O92" s="58"/>
    </row>
    <row r="93" spans="1:15" ht="30" x14ac:dyDescent="0.25">
      <c r="A93" s="54" t="s">
        <v>145</v>
      </c>
      <c r="B93" s="54" t="s">
        <v>157</v>
      </c>
      <c r="C93" s="54" t="s">
        <v>21</v>
      </c>
      <c r="D93" s="54" t="s">
        <v>146</v>
      </c>
      <c r="E93" s="23">
        <v>0</v>
      </c>
      <c r="F93" s="56">
        <f t="shared" si="6"/>
        <v>13.219999999999999</v>
      </c>
      <c r="G93" s="56">
        <f t="shared" si="7"/>
        <v>1.4515508947329407</v>
      </c>
      <c r="H93" s="57">
        <v>12.5</v>
      </c>
      <c r="I93" s="57">
        <v>12.6</v>
      </c>
      <c r="J93" s="57">
        <v>15.4</v>
      </c>
      <c r="K93" s="57">
        <v>13.9</v>
      </c>
      <c r="L93" s="57">
        <v>11.7</v>
      </c>
      <c r="M93" s="54" t="s">
        <v>158</v>
      </c>
      <c r="N93" s="54" t="s">
        <v>158</v>
      </c>
      <c r="O93" s="58"/>
    </row>
    <row r="94" spans="1:15" ht="30" x14ac:dyDescent="0.25">
      <c r="A94" s="54" t="s">
        <v>147</v>
      </c>
      <c r="B94" s="54" t="s">
        <v>157</v>
      </c>
      <c r="C94" s="54" t="s">
        <v>21</v>
      </c>
      <c r="D94" s="54" t="s">
        <v>148</v>
      </c>
      <c r="E94" s="23">
        <v>0</v>
      </c>
      <c r="F94" s="56">
        <f t="shared" si="6"/>
        <v>2.9799999999999995</v>
      </c>
      <c r="G94" s="56">
        <f t="shared" si="7"/>
        <v>0.44384682042344603</v>
      </c>
      <c r="H94" s="57">
        <v>3</v>
      </c>
      <c r="I94" s="57">
        <v>2.9</v>
      </c>
      <c r="J94" s="57">
        <v>3.5</v>
      </c>
      <c r="K94" s="57">
        <v>2.2999999999999998</v>
      </c>
      <c r="L94" s="57">
        <v>3.2</v>
      </c>
      <c r="M94" s="54" t="s">
        <v>158</v>
      </c>
      <c r="N94" s="54" t="s">
        <v>158</v>
      </c>
      <c r="O94" s="58"/>
    </row>
    <row r="95" spans="1:15" ht="30" x14ac:dyDescent="0.25">
      <c r="A95" s="54" t="s">
        <v>149</v>
      </c>
      <c r="B95" s="54" t="s">
        <v>157</v>
      </c>
      <c r="C95" s="54" t="s">
        <v>21</v>
      </c>
      <c r="D95" s="54" t="s">
        <v>150</v>
      </c>
      <c r="E95" s="23">
        <v>0</v>
      </c>
      <c r="F95" s="56">
        <f t="shared" si="6"/>
        <v>16.62</v>
      </c>
      <c r="G95" s="56">
        <f t="shared" si="7"/>
        <v>2.8968948893599746</v>
      </c>
      <c r="H95" s="57">
        <v>12.1</v>
      </c>
      <c r="I95" s="57">
        <v>20</v>
      </c>
      <c r="J95" s="57">
        <v>17.8</v>
      </c>
      <c r="K95" s="57">
        <v>17</v>
      </c>
      <c r="L95" s="57">
        <v>16.2</v>
      </c>
      <c r="M95" s="54" t="s">
        <v>158</v>
      </c>
      <c r="N95" s="54" t="s">
        <v>158</v>
      </c>
      <c r="O95" s="58"/>
    </row>
    <row r="96" spans="1:15" ht="30" x14ac:dyDescent="0.25">
      <c r="A96" s="54" t="s">
        <v>151</v>
      </c>
      <c r="B96" s="54" t="s">
        <v>157</v>
      </c>
      <c r="C96" s="54" t="s">
        <v>21</v>
      </c>
      <c r="D96" s="54" t="s">
        <v>152</v>
      </c>
      <c r="E96" s="23">
        <v>0</v>
      </c>
      <c r="F96" s="56">
        <f t="shared" si="6"/>
        <v>211.8</v>
      </c>
      <c r="G96" s="56">
        <f t="shared" si="7"/>
        <v>11.861703081766969</v>
      </c>
      <c r="H96" s="57">
        <v>211</v>
      </c>
      <c r="I96" s="57">
        <v>201</v>
      </c>
      <c r="J96" s="57">
        <v>207</v>
      </c>
      <c r="K96" s="57">
        <v>232</v>
      </c>
      <c r="L96" s="57">
        <v>208</v>
      </c>
      <c r="M96" s="54" t="s">
        <v>158</v>
      </c>
      <c r="N96" s="54" t="s">
        <v>158</v>
      </c>
      <c r="O96" s="58"/>
    </row>
    <row r="97" spans="1:15" x14ac:dyDescent="0.25">
      <c r="A97" s="54"/>
      <c r="B97" s="54"/>
      <c r="C97" s="54"/>
      <c r="D97" s="54"/>
      <c r="F97" s="57"/>
      <c r="G97" s="57"/>
      <c r="H97" s="54"/>
      <c r="I97" s="54"/>
      <c r="J97" s="54"/>
      <c r="K97" s="57"/>
      <c r="L97" s="54"/>
      <c r="M97" s="54"/>
      <c r="N97" s="54"/>
      <c r="O97" s="60"/>
    </row>
    <row r="98" spans="1:15" x14ac:dyDescent="0.25">
      <c r="A98" s="54"/>
      <c r="B98" s="54"/>
      <c r="C98" s="54"/>
      <c r="D98" s="54"/>
      <c r="F98" s="57"/>
      <c r="G98" s="57"/>
      <c r="H98" s="54"/>
      <c r="I98" s="54"/>
      <c r="J98" s="54"/>
      <c r="K98" s="57"/>
      <c r="L98" s="54"/>
      <c r="M98" s="54"/>
      <c r="N98" s="54"/>
      <c r="O98" s="60"/>
    </row>
    <row r="99" spans="1:15" x14ac:dyDescent="0.25">
      <c r="A99" s="54"/>
      <c r="B99" s="54"/>
      <c r="C99" s="54"/>
      <c r="D99" s="54"/>
      <c r="F99" s="57"/>
      <c r="G99" s="57"/>
      <c r="H99" s="54"/>
      <c r="I99" s="54"/>
      <c r="J99" s="54"/>
      <c r="K99" s="57"/>
      <c r="L99" s="54"/>
      <c r="M99" s="54"/>
      <c r="N99" s="54"/>
      <c r="O99" s="60"/>
    </row>
    <row r="100" spans="1:15" x14ac:dyDescent="0.25">
      <c r="A100" s="54"/>
      <c r="B100" s="54"/>
      <c r="C100" s="54"/>
      <c r="D100" s="54"/>
      <c r="F100" s="57"/>
      <c r="G100" s="57"/>
      <c r="H100" s="57"/>
      <c r="I100" s="57"/>
      <c r="J100" s="54"/>
      <c r="K100" s="54"/>
      <c r="L100" s="54"/>
      <c r="M100" s="57"/>
      <c r="N100" s="57"/>
      <c r="O100" s="60"/>
    </row>
    <row r="101" spans="1:15" x14ac:dyDescent="0.25">
      <c r="A101" s="54"/>
      <c r="B101" s="54"/>
      <c r="C101" s="54"/>
      <c r="D101" s="54"/>
      <c r="F101" s="57"/>
      <c r="G101" s="57"/>
      <c r="H101" s="57"/>
      <c r="I101" s="57"/>
      <c r="J101" s="54"/>
      <c r="K101" s="57"/>
      <c r="L101" s="54"/>
      <c r="M101" s="57"/>
      <c r="N101" s="57"/>
      <c r="O101" s="60"/>
    </row>
    <row r="102" spans="1:15" x14ac:dyDescent="0.25">
      <c r="A102" s="54"/>
      <c r="B102" s="54"/>
      <c r="C102" s="54"/>
      <c r="D102" s="54"/>
      <c r="F102" s="57"/>
      <c r="G102" s="57"/>
      <c r="H102" s="57"/>
      <c r="I102" s="57"/>
      <c r="J102" s="54"/>
      <c r="K102" s="54"/>
      <c r="L102" s="54"/>
      <c r="M102" s="57"/>
      <c r="N102" s="57"/>
      <c r="O102" s="60"/>
    </row>
    <row r="103" spans="1:15" x14ac:dyDescent="0.25">
      <c r="A103" s="54"/>
      <c r="B103" s="54"/>
      <c r="C103" s="54"/>
      <c r="D103" s="54"/>
      <c r="F103" s="57"/>
      <c r="G103" s="57"/>
      <c r="H103" s="54"/>
      <c r="I103" s="54"/>
      <c r="J103" s="54"/>
      <c r="K103" s="57"/>
      <c r="L103" s="54"/>
      <c r="M103" s="54"/>
      <c r="N103" s="54"/>
      <c r="O103" s="60"/>
    </row>
    <row r="104" spans="1:15" x14ac:dyDescent="0.25">
      <c r="A104" s="54"/>
      <c r="B104" s="54"/>
      <c r="C104" s="54"/>
      <c r="D104" s="54"/>
      <c r="F104" s="57"/>
      <c r="G104" s="57"/>
      <c r="H104" s="57"/>
      <c r="I104" s="57"/>
      <c r="J104" s="54"/>
      <c r="K104" s="54"/>
      <c r="L104" s="54"/>
      <c r="M104" s="57"/>
      <c r="N104" s="57"/>
      <c r="O104" s="60"/>
    </row>
    <row r="105" spans="1:15" x14ac:dyDescent="0.25">
      <c r="A105" s="54"/>
      <c r="B105" s="54"/>
      <c r="C105" s="54"/>
      <c r="D105" s="54"/>
      <c r="F105" s="57"/>
      <c r="G105" s="57"/>
      <c r="H105" s="57"/>
      <c r="I105" s="57"/>
      <c r="J105" s="54"/>
      <c r="K105" s="54"/>
      <c r="L105" s="57"/>
      <c r="M105" s="54"/>
      <c r="N105" s="57"/>
      <c r="O105" s="60"/>
    </row>
    <row r="106" spans="1:15" x14ac:dyDescent="0.25">
      <c r="A106" s="54"/>
      <c r="B106" s="54"/>
      <c r="C106" s="54"/>
      <c r="D106" s="54"/>
      <c r="F106" s="57"/>
      <c r="G106" s="57"/>
      <c r="H106" s="57"/>
      <c r="I106" s="57"/>
      <c r="J106" s="54"/>
      <c r="K106" s="57"/>
      <c r="L106" s="54"/>
      <c r="M106" s="54"/>
      <c r="N106" s="54"/>
      <c r="O106" s="60"/>
    </row>
    <row r="107" spans="1:15" x14ac:dyDescent="0.25">
      <c r="A107" s="54"/>
      <c r="B107" s="54"/>
      <c r="C107" s="54"/>
      <c r="D107" s="54"/>
      <c r="F107" s="57"/>
      <c r="G107" s="57"/>
      <c r="H107" s="57"/>
      <c r="I107" s="57"/>
      <c r="J107" s="54"/>
      <c r="K107" s="57"/>
      <c r="L107" s="54"/>
      <c r="M107" s="57"/>
      <c r="N107" s="57"/>
      <c r="O107" s="60"/>
    </row>
    <row r="108" spans="1:15" x14ac:dyDescent="0.25">
      <c r="A108" s="54"/>
      <c r="B108" s="54"/>
      <c r="C108" s="54"/>
      <c r="D108" s="54"/>
      <c r="F108" s="57"/>
      <c r="G108" s="57"/>
      <c r="H108" s="57"/>
      <c r="I108" s="57"/>
      <c r="J108" s="54"/>
      <c r="K108" s="54"/>
      <c r="L108" s="54"/>
      <c r="M108" s="57"/>
      <c r="N108" s="57"/>
      <c r="O108" s="60"/>
    </row>
    <row r="109" spans="1:15" x14ac:dyDescent="0.25">
      <c r="A109" s="54"/>
      <c r="B109" s="54"/>
      <c r="C109" s="54"/>
      <c r="D109" s="54"/>
      <c r="F109" s="57"/>
      <c r="G109" s="57"/>
      <c r="H109" s="54"/>
      <c r="I109" s="54"/>
      <c r="J109" s="54"/>
      <c r="K109" s="57"/>
      <c r="L109" s="54"/>
      <c r="M109" s="54"/>
      <c r="N109" s="54"/>
      <c r="O109" s="60"/>
    </row>
    <row r="110" spans="1:15" x14ac:dyDescent="0.25">
      <c r="A110" s="54"/>
      <c r="B110" s="54"/>
      <c r="C110" s="54"/>
      <c r="D110" s="54"/>
      <c r="F110" s="57"/>
      <c r="G110" s="57"/>
      <c r="H110" s="54"/>
      <c r="I110" s="54"/>
      <c r="J110" s="54"/>
      <c r="K110" s="57"/>
      <c r="L110" s="57"/>
      <c r="M110" s="54"/>
      <c r="N110" s="54"/>
      <c r="O110" s="60"/>
    </row>
    <row r="111" spans="1:15" x14ac:dyDescent="0.25">
      <c r="A111" s="54"/>
      <c r="B111" s="54"/>
      <c r="C111" s="54"/>
      <c r="D111" s="54"/>
      <c r="F111" s="57"/>
      <c r="G111" s="57"/>
      <c r="H111" s="54"/>
      <c r="I111" s="57"/>
      <c r="J111" s="54"/>
      <c r="K111" s="54"/>
      <c r="L111" s="54"/>
      <c r="M111" s="54"/>
      <c r="N111" s="54"/>
      <c r="O111" s="60"/>
    </row>
    <row r="112" spans="1:15" x14ac:dyDescent="0.25">
      <c r="A112" s="54"/>
      <c r="B112" s="54"/>
      <c r="C112" s="54"/>
      <c r="D112" s="54"/>
      <c r="F112" s="57"/>
      <c r="G112" s="57"/>
      <c r="H112" s="54"/>
      <c r="I112" s="57"/>
      <c r="J112" s="54"/>
      <c r="K112" s="54"/>
      <c r="L112" s="54"/>
      <c r="M112" s="54"/>
      <c r="N112" s="54"/>
      <c r="O112" s="60"/>
    </row>
    <row r="113" spans="1:15" x14ac:dyDescent="0.25">
      <c r="A113" s="54"/>
      <c r="B113" s="54"/>
      <c r="C113" s="54"/>
      <c r="D113" s="54"/>
      <c r="F113" s="57"/>
      <c r="G113" s="57"/>
      <c r="H113" s="57"/>
      <c r="I113" s="54"/>
      <c r="J113" s="54"/>
      <c r="K113" s="54"/>
      <c r="L113" s="54"/>
      <c r="M113" s="54"/>
      <c r="N113" s="54"/>
      <c r="O113" s="60"/>
    </row>
    <row r="114" spans="1:15" x14ac:dyDescent="0.25">
      <c r="A114" s="54"/>
      <c r="B114" s="54"/>
      <c r="C114" s="54"/>
      <c r="D114" s="54"/>
      <c r="F114" s="57"/>
      <c r="G114" s="57"/>
      <c r="H114" s="57"/>
      <c r="I114" s="54"/>
      <c r="J114" s="57"/>
      <c r="K114" s="54"/>
      <c r="L114" s="54"/>
      <c r="M114" s="54"/>
      <c r="N114" s="54"/>
      <c r="O114" s="60"/>
    </row>
    <row r="115" spans="1:15" x14ac:dyDescent="0.25">
      <c r="A115" s="54"/>
      <c r="B115" s="54"/>
      <c r="C115" s="54"/>
      <c r="D115" s="54"/>
      <c r="F115" s="57"/>
      <c r="G115" s="57"/>
      <c r="H115" s="57"/>
      <c r="I115" s="54"/>
      <c r="J115" s="57"/>
      <c r="K115" s="54"/>
      <c r="L115" s="54"/>
      <c r="M115" s="54"/>
      <c r="N115" s="54"/>
      <c r="O115" s="60"/>
    </row>
    <row r="116" spans="1:15" x14ac:dyDescent="0.25">
      <c r="A116" s="54"/>
      <c r="B116" s="54"/>
      <c r="C116" s="54"/>
      <c r="D116" s="54"/>
      <c r="F116" s="57"/>
      <c r="G116" s="57"/>
      <c r="H116" s="54"/>
      <c r="I116" s="57"/>
      <c r="J116" s="54"/>
      <c r="K116" s="54"/>
      <c r="L116" s="54"/>
      <c r="M116" s="54"/>
      <c r="N116" s="54"/>
      <c r="O116" s="60"/>
    </row>
    <row r="117" spans="1:15" x14ac:dyDescent="0.25">
      <c r="A117" s="54"/>
      <c r="B117" s="54"/>
      <c r="C117" s="54"/>
      <c r="D117" s="54"/>
      <c r="F117" s="57"/>
      <c r="G117" s="57"/>
      <c r="H117" s="57"/>
      <c r="I117" s="57"/>
      <c r="J117" s="57"/>
      <c r="K117" s="54"/>
      <c r="L117" s="54"/>
      <c r="M117" s="54"/>
      <c r="N117" s="54"/>
      <c r="O117" s="60"/>
    </row>
    <row r="118" spans="1:15" x14ac:dyDescent="0.25">
      <c r="A118" s="54"/>
      <c r="B118" s="54"/>
      <c r="C118" s="54"/>
      <c r="D118" s="54"/>
      <c r="F118" s="57"/>
      <c r="G118" s="57"/>
      <c r="H118" s="54"/>
      <c r="I118" s="54"/>
      <c r="J118" s="54"/>
      <c r="K118" s="57"/>
      <c r="L118" s="57"/>
      <c r="M118" s="54"/>
      <c r="N118" s="54"/>
      <c r="O118" s="60"/>
    </row>
    <row r="119" spans="1:15" x14ac:dyDescent="0.25">
      <c r="A119" s="54"/>
      <c r="B119" s="54"/>
      <c r="C119" s="54"/>
      <c r="D119" s="54"/>
      <c r="F119" s="57"/>
      <c r="G119" s="57"/>
      <c r="H119" s="57"/>
      <c r="I119" s="54"/>
      <c r="J119" s="54"/>
      <c r="K119" s="54"/>
      <c r="L119" s="54"/>
      <c r="M119" s="54"/>
      <c r="N119" s="54"/>
      <c r="O119" s="60"/>
    </row>
    <row r="120" spans="1:15" x14ac:dyDescent="0.25">
      <c r="A120" s="54"/>
      <c r="B120" s="54"/>
      <c r="C120" s="54"/>
      <c r="D120" s="54"/>
      <c r="F120" s="57"/>
      <c r="G120" s="57"/>
      <c r="H120" s="54"/>
      <c r="I120" s="57"/>
      <c r="J120" s="54"/>
      <c r="K120" s="54"/>
      <c r="L120" s="54"/>
      <c r="M120" s="54"/>
      <c r="N120" s="54"/>
      <c r="O120" s="60"/>
    </row>
    <row r="121" spans="1:15" x14ac:dyDescent="0.25">
      <c r="A121" s="54"/>
      <c r="B121" s="54"/>
      <c r="C121" s="54"/>
      <c r="D121" s="54"/>
      <c r="F121" s="54"/>
      <c r="G121" s="54"/>
      <c r="H121" s="54"/>
      <c r="I121" s="54"/>
      <c r="J121" s="54"/>
      <c r="K121" s="54"/>
      <c r="L121" s="54"/>
      <c r="M121" s="54"/>
      <c r="N121" s="54"/>
      <c r="O121" s="60"/>
    </row>
    <row r="122" spans="1:15" x14ac:dyDescent="0.25">
      <c r="A122" s="54"/>
      <c r="B122" s="54"/>
      <c r="C122" s="54"/>
      <c r="D122" s="54"/>
      <c r="F122" s="57"/>
      <c r="G122" s="57"/>
      <c r="H122" s="54"/>
      <c r="I122" s="54"/>
      <c r="J122" s="54"/>
      <c r="K122" s="57"/>
      <c r="L122" s="57"/>
      <c r="M122" s="54"/>
      <c r="N122" s="54"/>
      <c r="O122" s="60"/>
    </row>
    <row r="123" spans="1:15" x14ac:dyDescent="0.25">
      <c r="A123" s="54"/>
      <c r="B123" s="54"/>
      <c r="C123" s="54"/>
      <c r="D123" s="54"/>
      <c r="F123" s="57"/>
      <c r="G123" s="57"/>
      <c r="H123" s="54"/>
      <c r="I123" s="57"/>
      <c r="J123" s="54"/>
      <c r="K123" s="54"/>
      <c r="L123" s="54"/>
      <c r="M123" s="54"/>
      <c r="N123" s="54"/>
      <c r="O123" s="60"/>
    </row>
    <row r="124" spans="1:15" x14ac:dyDescent="0.25">
      <c r="A124" s="54"/>
      <c r="B124" s="54"/>
      <c r="C124" s="54"/>
      <c r="D124" s="54"/>
      <c r="F124" s="57"/>
      <c r="G124" s="57"/>
      <c r="H124" s="57"/>
      <c r="I124" s="54"/>
      <c r="J124" s="57"/>
      <c r="K124" s="54"/>
      <c r="L124" s="54"/>
      <c r="M124" s="54"/>
      <c r="N124" s="54"/>
      <c r="O124" s="60"/>
    </row>
    <row r="125" spans="1:15" x14ac:dyDescent="0.25">
      <c r="A125" s="54"/>
      <c r="B125" s="54"/>
      <c r="C125" s="54"/>
      <c r="D125" s="54"/>
      <c r="F125" s="57"/>
      <c r="G125" s="57"/>
      <c r="H125" s="57"/>
      <c r="I125" s="54"/>
      <c r="J125" s="57"/>
      <c r="K125" s="54"/>
      <c r="L125" s="54"/>
      <c r="M125" s="54"/>
      <c r="N125" s="54"/>
      <c r="O125" s="60"/>
    </row>
    <row r="126" spans="1:15" x14ac:dyDescent="0.25">
      <c r="A126" s="54"/>
      <c r="B126" s="54"/>
      <c r="C126" s="54"/>
      <c r="D126" s="54"/>
      <c r="F126" s="57"/>
      <c r="G126" s="57"/>
      <c r="H126" s="54"/>
      <c r="I126" s="57"/>
      <c r="J126" s="54"/>
      <c r="K126" s="54"/>
      <c r="L126" s="54"/>
      <c r="M126" s="54"/>
      <c r="N126" s="54"/>
      <c r="O126" s="60"/>
    </row>
    <row r="127" spans="1:15" x14ac:dyDescent="0.25">
      <c r="A127" s="54"/>
      <c r="B127" s="54"/>
      <c r="C127" s="54"/>
      <c r="D127" s="54"/>
      <c r="F127" s="57"/>
      <c r="G127" s="57"/>
      <c r="H127" s="54"/>
      <c r="I127" s="57"/>
      <c r="J127" s="54"/>
      <c r="K127" s="54"/>
      <c r="L127" s="54"/>
      <c r="M127" s="54"/>
      <c r="N127" s="54"/>
      <c r="O127" s="60"/>
    </row>
    <row r="128" spans="1:15" x14ac:dyDescent="0.25">
      <c r="A128" s="54"/>
      <c r="B128" s="54"/>
      <c r="C128" s="54"/>
      <c r="D128" s="54"/>
      <c r="F128" s="57"/>
      <c r="G128" s="57"/>
      <c r="H128" s="54"/>
      <c r="I128" s="57"/>
      <c r="J128" s="54"/>
      <c r="K128" s="57"/>
      <c r="L128" s="57"/>
      <c r="M128" s="54"/>
      <c r="N128" s="54"/>
      <c r="O128" s="60"/>
    </row>
    <row r="129" spans="1:15" x14ac:dyDescent="0.25">
      <c r="A129" s="54"/>
      <c r="B129" s="54"/>
      <c r="C129" s="54"/>
      <c r="D129" s="54"/>
      <c r="F129" s="57"/>
      <c r="G129" s="57"/>
      <c r="H129" s="57"/>
      <c r="I129" s="54"/>
      <c r="J129" s="57"/>
      <c r="K129" s="54"/>
      <c r="L129" s="54"/>
      <c r="M129" s="54"/>
      <c r="N129" s="54"/>
      <c r="O129" s="60"/>
    </row>
    <row r="130" spans="1:15" x14ac:dyDescent="0.25">
      <c r="A130" s="54"/>
      <c r="B130" s="54"/>
      <c r="C130" s="54"/>
      <c r="D130" s="54"/>
      <c r="F130" s="57"/>
      <c r="G130" s="57"/>
      <c r="H130" s="54"/>
      <c r="I130" s="57"/>
      <c r="J130" s="54"/>
      <c r="K130" s="54"/>
      <c r="L130" s="54"/>
      <c r="M130" s="54"/>
      <c r="N130" s="54"/>
      <c r="O130" s="60"/>
    </row>
    <row r="131" spans="1:15" x14ac:dyDescent="0.25">
      <c r="A131" s="54"/>
      <c r="B131" s="54"/>
      <c r="C131" s="54"/>
      <c r="D131" s="54"/>
      <c r="F131" s="57"/>
      <c r="G131" s="57"/>
      <c r="H131" s="57"/>
      <c r="I131" s="57"/>
      <c r="J131" s="54"/>
      <c r="K131" s="54"/>
      <c r="L131" s="54"/>
      <c r="M131" s="54"/>
      <c r="N131" s="54"/>
      <c r="O131" s="60"/>
    </row>
    <row r="132" spans="1:15" x14ac:dyDescent="0.25">
      <c r="A132" s="54"/>
      <c r="B132" s="54"/>
      <c r="C132" s="54"/>
      <c r="D132" s="54"/>
      <c r="F132" s="57"/>
      <c r="G132" s="57"/>
      <c r="H132" s="54"/>
      <c r="I132" s="57"/>
      <c r="J132" s="54"/>
      <c r="K132" s="54"/>
      <c r="L132" s="54"/>
      <c r="M132" s="54"/>
      <c r="N132" s="54"/>
      <c r="O132" s="60"/>
    </row>
    <row r="133" spans="1:15" x14ac:dyDescent="0.25">
      <c r="A133" s="54"/>
      <c r="B133" s="54"/>
      <c r="C133" s="54"/>
      <c r="D133" s="54"/>
      <c r="F133" s="57"/>
      <c r="G133" s="57"/>
      <c r="H133" s="57"/>
      <c r="I133" s="54"/>
      <c r="J133" s="54"/>
      <c r="K133" s="54"/>
      <c r="L133" s="54"/>
      <c r="M133" s="54"/>
      <c r="N133" s="54"/>
      <c r="O133" s="60"/>
    </row>
    <row r="134" spans="1:15" x14ac:dyDescent="0.25">
      <c r="A134" s="54"/>
      <c r="B134" s="54"/>
      <c r="C134" s="54"/>
      <c r="D134" s="54"/>
      <c r="F134" s="57"/>
      <c r="G134" s="57"/>
      <c r="H134" s="57"/>
      <c r="I134" s="54"/>
      <c r="J134" s="57"/>
      <c r="K134" s="54"/>
      <c r="L134" s="54"/>
      <c r="M134" s="54"/>
      <c r="N134" s="54"/>
      <c r="O134" s="60"/>
    </row>
    <row r="135" spans="1:15" x14ac:dyDescent="0.25">
      <c r="A135" s="54"/>
      <c r="B135" s="54"/>
      <c r="C135" s="54"/>
      <c r="D135" s="54"/>
      <c r="F135" s="57"/>
      <c r="G135" s="57"/>
      <c r="H135" s="57"/>
      <c r="I135" s="54"/>
      <c r="J135" s="57"/>
      <c r="K135" s="54"/>
      <c r="L135" s="54"/>
      <c r="M135" s="54"/>
      <c r="N135" s="54"/>
      <c r="O135" s="60"/>
    </row>
    <row r="136" spans="1:15" x14ac:dyDescent="0.25">
      <c r="A136" s="54"/>
      <c r="B136" s="54"/>
      <c r="C136" s="54"/>
      <c r="D136" s="54"/>
      <c r="F136" s="57"/>
      <c r="G136" s="57"/>
      <c r="H136" s="54"/>
      <c r="I136" s="57"/>
      <c r="J136" s="54"/>
      <c r="K136" s="54"/>
      <c r="L136" s="54"/>
      <c r="M136" s="54"/>
      <c r="N136" s="54"/>
      <c r="O136" s="60"/>
    </row>
    <row r="137" spans="1:15" x14ac:dyDescent="0.25">
      <c r="A137" s="54"/>
      <c r="B137" s="54"/>
      <c r="C137" s="54"/>
      <c r="D137" s="54"/>
      <c r="F137" s="57"/>
      <c r="G137" s="57"/>
      <c r="H137" s="54"/>
      <c r="I137" s="54"/>
      <c r="J137" s="54"/>
      <c r="K137" s="57"/>
      <c r="L137" s="57"/>
      <c r="M137" s="54"/>
      <c r="N137" s="54"/>
      <c r="O137" s="60"/>
    </row>
    <row r="138" spans="1:15" x14ac:dyDescent="0.25">
      <c r="A138" s="54"/>
      <c r="B138" s="54"/>
      <c r="C138" s="54"/>
      <c r="D138" s="54"/>
      <c r="F138" s="57"/>
      <c r="G138" s="57"/>
      <c r="H138" s="54"/>
      <c r="I138" s="57"/>
      <c r="J138" s="54"/>
      <c r="K138" s="54"/>
      <c r="L138" s="54"/>
      <c r="M138" s="54"/>
      <c r="N138" s="54"/>
      <c r="O138" s="60"/>
    </row>
    <row r="139" spans="1:15" x14ac:dyDescent="0.25">
      <c r="A139" s="54"/>
      <c r="B139" s="54"/>
      <c r="C139" s="54"/>
      <c r="D139" s="54"/>
      <c r="F139" s="57"/>
      <c r="G139" s="57"/>
      <c r="H139" s="54"/>
      <c r="I139" s="57"/>
      <c r="J139" s="54"/>
      <c r="K139" s="57"/>
      <c r="L139" s="57"/>
      <c r="M139" s="54"/>
      <c r="N139" s="54"/>
      <c r="O139" s="60"/>
    </row>
    <row r="140" spans="1:15" x14ac:dyDescent="0.25">
      <c r="A140" s="54"/>
      <c r="B140" s="54"/>
      <c r="C140" s="54"/>
      <c r="D140" s="54"/>
      <c r="F140" s="57"/>
      <c r="G140" s="57"/>
      <c r="H140" s="57"/>
      <c r="I140" s="57"/>
      <c r="J140" s="54"/>
      <c r="K140" s="57"/>
      <c r="L140" s="54"/>
      <c r="M140" s="57"/>
      <c r="N140" s="57"/>
      <c r="O140" s="60"/>
    </row>
    <row r="141" spans="1:15" x14ac:dyDescent="0.25">
      <c r="A141" s="54"/>
      <c r="B141" s="54"/>
      <c r="C141" s="54"/>
      <c r="D141" s="54"/>
      <c r="F141" s="57"/>
      <c r="G141" s="57"/>
      <c r="H141" s="57"/>
      <c r="I141" s="54"/>
      <c r="J141" s="57"/>
      <c r="K141" s="54"/>
      <c r="L141" s="54"/>
      <c r="M141" s="54"/>
      <c r="N141" s="54"/>
      <c r="O141" s="60"/>
    </row>
    <row r="142" spans="1:15" x14ac:dyDescent="0.25">
      <c r="A142" s="54"/>
      <c r="B142" s="54"/>
      <c r="C142" s="54"/>
      <c r="D142" s="54"/>
      <c r="F142" s="57"/>
      <c r="G142" s="57"/>
      <c r="H142" s="54"/>
      <c r="I142" s="57"/>
      <c r="J142" s="54"/>
      <c r="K142" s="54"/>
      <c r="L142" s="54"/>
      <c r="M142" s="54"/>
      <c r="N142" s="54"/>
      <c r="O142" s="60"/>
    </row>
    <row r="143" spans="1:15" x14ac:dyDescent="0.25">
      <c r="A143" s="54"/>
      <c r="B143" s="54"/>
      <c r="C143" s="54"/>
      <c r="D143" s="54"/>
      <c r="F143" s="57"/>
      <c r="G143" s="57"/>
      <c r="H143" s="54"/>
      <c r="I143" s="54"/>
      <c r="J143" s="54"/>
      <c r="K143" s="57"/>
      <c r="L143" s="57"/>
      <c r="M143" s="54"/>
      <c r="N143" s="54"/>
      <c r="O143" s="60"/>
    </row>
    <row r="144" spans="1:15" x14ac:dyDescent="0.25">
      <c r="A144" s="54"/>
      <c r="B144" s="54"/>
      <c r="C144" s="54"/>
      <c r="D144" s="54"/>
      <c r="F144" s="57"/>
      <c r="G144" s="57"/>
      <c r="H144" s="54"/>
      <c r="I144" s="57"/>
      <c r="J144" s="54"/>
      <c r="K144" s="57"/>
      <c r="L144" s="57"/>
      <c r="M144" s="54"/>
      <c r="N144" s="54"/>
      <c r="O144" s="60"/>
    </row>
    <row r="145" spans="1:15" x14ac:dyDescent="0.25">
      <c r="A145" s="54"/>
      <c r="B145" s="54"/>
      <c r="C145" s="54"/>
      <c r="D145" s="54"/>
      <c r="F145" s="57"/>
      <c r="G145" s="57"/>
      <c r="H145" s="54"/>
      <c r="I145" s="57"/>
      <c r="J145" s="54"/>
      <c r="K145" s="57"/>
      <c r="L145" s="57"/>
      <c r="M145" s="54"/>
      <c r="N145" s="54"/>
      <c r="O145" s="60"/>
    </row>
    <row r="146" spans="1:15" x14ac:dyDescent="0.25">
      <c r="A146" s="54"/>
      <c r="B146" s="54"/>
      <c r="C146" s="54"/>
      <c r="D146" s="54"/>
      <c r="F146" s="57"/>
      <c r="G146" s="57"/>
      <c r="H146" s="54"/>
      <c r="I146" s="57"/>
      <c r="J146" s="54"/>
      <c r="K146" s="54"/>
      <c r="L146" s="54"/>
      <c r="M146" s="54"/>
      <c r="N146" s="54"/>
      <c r="O146" s="60"/>
    </row>
    <row r="147" spans="1:15" x14ac:dyDescent="0.25">
      <c r="A147" s="54"/>
      <c r="B147" s="54"/>
      <c r="C147" s="54"/>
      <c r="D147" s="54"/>
      <c r="F147" s="57"/>
      <c r="G147" s="57"/>
      <c r="H147" s="57"/>
      <c r="I147" s="54"/>
      <c r="J147" s="57"/>
      <c r="K147" s="54"/>
      <c r="L147" s="54"/>
      <c r="M147" s="54"/>
      <c r="N147" s="54"/>
      <c r="O147" s="60"/>
    </row>
    <row r="148" spans="1:15" x14ac:dyDescent="0.25">
      <c r="A148" s="54"/>
      <c r="B148" s="54"/>
      <c r="C148" s="54"/>
      <c r="D148" s="54"/>
      <c r="F148" s="57"/>
      <c r="G148" s="57"/>
      <c r="H148" s="54"/>
      <c r="I148" s="54"/>
      <c r="J148" s="54"/>
      <c r="K148" s="57"/>
      <c r="L148" s="57"/>
      <c r="M148" s="54"/>
      <c r="N148" s="54"/>
      <c r="O148" s="60"/>
    </row>
    <row r="149" spans="1:15" x14ac:dyDescent="0.25">
      <c r="A149" s="54"/>
      <c r="B149" s="54"/>
      <c r="C149" s="54"/>
      <c r="D149" s="54"/>
      <c r="F149" s="57"/>
      <c r="G149" s="57"/>
      <c r="H149" s="54"/>
      <c r="I149" s="54"/>
      <c r="J149" s="54"/>
      <c r="K149" s="57"/>
      <c r="L149" s="57"/>
      <c r="M149" s="54"/>
      <c r="N149" s="54"/>
      <c r="O149" s="60"/>
    </row>
    <row r="150" spans="1:15" x14ac:dyDescent="0.25">
      <c r="A150" s="54"/>
      <c r="B150" s="54"/>
      <c r="C150" s="54"/>
      <c r="D150" s="54"/>
      <c r="F150" s="57"/>
      <c r="G150" s="57"/>
      <c r="H150" s="57"/>
      <c r="I150" s="57"/>
      <c r="J150" s="57"/>
      <c r="K150" s="54"/>
      <c r="L150" s="54"/>
      <c r="M150" s="54"/>
      <c r="N150" s="54"/>
      <c r="O150" s="60"/>
    </row>
    <row r="151" spans="1:15" x14ac:dyDescent="0.25">
      <c r="A151" s="54"/>
      <c r="B151" s="54"/>
      <c r="C151" s="54"/>
      <c r="D151" s="54"/>
      <c r="F151" s="57"/>
      <c r="G151" s="57"/>
      <c r="H151" s="54"/>
      <c r="I151" s="54"/>
      <c r="J151" s="54"/>
      <c r="K151" s="57"/>
      <c r="L151" s="57"/>
      <c r="M151" s="54"/>
      <c r="N151" s="54"/>
      <c r="O151" s="60"/>
    </row>
    <row r="152" spans="1:15" x14ac:dyDescent="0.25">
      <c r="A152" s="54"/>
      <c r="B152" s="54"/>
      <c r="C152" s="54"/>
      <c r="D152" s="54"/>
      <c r="F152" s="57"/>
      <c r="G152" s="57"/>
      <c r="H152" s="57"/>
      <c r="I152" s="57"/>
      <c r="J152" s="57"/>
      <c r="K152" s="54"/>
      <c r="L152" s="54"/>
      <c r="M152" s="54"/>
      <c r="N152" s="54"/>
      <c r="O152" s="60"/>
    </row>
    <row r="153" spans="1:15" x14ac:dyDescent="0.25">
      <c r="A153" s="54"/>
      <c r="B153" s="54"/>
      <c r="C153" s="54"/>
      <c r="D153" s="54"/>
      <c r="F153" s="57"/>
      <c r="G153" s="57"/>
      <c r="H153" s="54"/>
      <c r="I153" s="54"/>
      <c r="J153" s="54"/>
      <c r="K153" s="57"/>
      <c r="L153" s="57"/>
      <c r="M153" s="54"/>
      <c r="N153" s="54"/>
      <c r="O153" s="60"/>
    </row>
    <row r="154" spans="1:15" x14ac:dyDescent="0.25">
      <c r="A154" s="54"/>
      <c r="B154" s="54"/>
      <c r="C154" s="54"/>
      <c r="D154" s="54"/>
      <c r="F154" s="57"/>
      <c r="G154" s="57"/>
      <c r="H154" s="54"/>
      <c r="I154" s="54"/>
      <c r="J154" s="54"/>
      <c r="K154" s="57"/>
      <c r="L154" s="57"/>
      <c r="M154" s="54"/>
      <c r="N154" s="54"/>
      <c r="O154" s="60"/>
    </row>
    <row r="155" spans="1:15" x14ac:dyDescent="0.25">
      <c r="A155" s="54"/>
      <c r="B155" s="54"/>
      <c r="C155" s="54"/>
      <c r="D155" s="54"/>
      <c r="F155" s="57"/>
      <c r="G155" s="57"/>
      <c r="H155" s="57"/>
      <c r="I155" s="57"/>
      <c r="J155" s="57"/>
      <c r="K155" s="54"/>
      <c r="L155" s="54"/>
      <c r="M155" s="54"/>
      <c r="N155" s="54"/>
      <c r="O155" s="60"/>
    </row>
    <row r="156" spans="1:15" x14ac:dyDescent="0.25">
      <c r="A156" s="54"/>
      <c r="B156" s="54"/>
      <c r="C156" s="54"/>
      <c r="D156" s="54"/>
      <c r="F156" s="57"/>
      <c r="G156" s="57"/>
      <c r="H156" s="57"/>
      <c r="I156" s="57"/>
      <c r="J156" s="57"/>
      <c r="K156" s="54"/>
      <c r="L156" s="54"/>
      <c r="M156" s="54"/>
      <c r="N156" s="54"/>
      <c r="O156" s="60"/>
    </row>
    <row r="157" spans="1:15" x14ac:dyDescent="0.25">
      <c r="A157" s="54"/>
      <c r="B157" s="54"/>
      <c r="C157" s="54"/>
      <c r="D157" s="54"/>
      <c r="F157" s="57"/>
      <c r="G157" s="57"/>
      <c r="H157" s="54"/>
      <c r="I157" s="54"/>
      <c r="J157" s="54"/>
      <c r="K157" s="57"/>
      <c r="L157" s="57"/>
      <c r="M157" s="54"/>
      <c r="N157" s="54"/>
      <c r="O157" s="60"/>
    </row>
    <row r="158" spans="1:15" x14ac:dyDescent="0.25">
      <c r="A158" s="54"/>
      <c r="B158" s="54"/>
      <c r="C158" s="54"/>
      <c r="D158" s="54"/>
      <c r="F158" s="57"/>
      <c r="G158" s="57"/>
      <c r="H158" s="54"/>
      <c r="I158" s="54"/>
      <c r="J158" s="54"/>
      <c r="K158" s="57"/>
      <c r="L158" s="57"/>
      <c r="M158" s="54"/>
      <c r="N158" s="54"/>
      <c r="O158" s="60"/>
    </row>
    <row r="159" spans="1:15" x14ac:dyDescent="0.25">
      <c r="A159" s="54"/>
      <c r="B159" s="54"/>
      <c r="C159" s="54"/>
      <c r="D159" s="54"/>
      <c r="F159" s="57"/>
      <c r="G159" s="57"/>
      <c r="H159" s="54"/>
      <c r="I159" s="54"/>
      <c r="J159" s="54"/>
      <c r="K159" s="57"/>
      <c r="L159" s="57"/>
      <c r="M159" s="54"/>
      <c r="N159" s="54"/>
      <c r="O159" s="60"/>
    </row>
    <row r="160" spans="1:15" x14ac:dyDescent="0.25">
      <c r="A160" s="54"/>
      <c r="B160" s="54"/>
      <c r="C160" s="54"/>
      <c r="D160" s="54"/>
      <c r="F160" s="57"/>
      <c r="G160" s="57"/>
      <c r="H160" s="54"/>
      <c r="I160" s="54"/>
      <c r="J160" s="54"/>
      <c r="K160" s="57"/>
      <c r="L160" s="57"/>
      <c r="M160" s="54"/>
      <c r="N160" s="54"/>
      <c r="O160" s="60"/>
    </row>
    <row r="161" spans="1:15" x14ac:dyDescent="0.25">
      <c r="A161" s="54"/>
      <c r="B161" s="54"/>
      <c r="C161" s="54"/>
      <c r="D161" s="54"/>
      <c r="F161" s="57"/>
      <c r="G161" s="57"/>
      <c r="H161" s="57"/>
      <c r="I161" s="57"/>
      <c r="J161" s="57"/>
      <c r="K161" s="54"/>
      <c r="L161" s="54"/>
      <c r="M161" s="54"/>
      <c r="N161" s="54"/>
      <c r="O161" s="60"/>
    </row>
    <row r="162" spans="1:15" x14ac:dyDescent="0.25">
      <c r="A162" s="54"/>
      <c r="B162" s="54"/>
      <c r="C162" s="54"/>
      <c r="D162" s="54"/>
      <c r="F162" s="57"/>
      <c r="G162" s="57"/>
      <c r="H162" s="54"/>
      <c r="I162" s="54"/>
      <c r="J162" s="54"/>
      <c r="K162" s="57"/>
      <c r="L162" s="57"/>
      <c r="M162" s="54"/>
      <c r="N162" s="54"/>
      <c r="O162" s="60"/>
    </row>
    <row r="163" spans="1:15" x14ac:dyDescent="0.25">
      <c r="A163" s="54"/>
      <c r="B163" s="54"/>
      <c r="C163" s="54"/>
      <c r="D163" s="54"/>
      <c r="F163" s="57"/>
      <c r="G163" s="57"/>
      <c r="H163" s="54"/>
      <c r="I163" s="54"/>
      <c r="J163" s="54"/>
      <c r="K163" s="57"/>
      <c r="L163" s="57"/>
      <c r="M163" s="54"/>
      <c r="N163" s="54"/>
      <c r="O163" s="60"/>
    </row>
    <row r="164" spans="1:15" x14ac:dyDescent="0.25">
      <c r="A164" s="54"/>
      <c r="B164" s="54"/>
      <c r="C164" s="54"/>
      <c r="D164" s="54"/>
      <c r="F164" s="57"/>
      <c r="G164" s="57"/>
      <c r="H164" s="57"/>
      <c r="I164" s="57"/>
      <c r="J164" s="57"/>
      <c r="K164" s="54"/>
      <c r="L164" s="54"/>
      <c r="M164" s="54"/>
      <c r="N164" s="54"/>
      <c r="O164" s="60"/>
    </row>
    <row r="165" spans="1:15" x14ac:dyDescent="0.25">
      <c r="A165" s="54"/>
      <c r="B165" s="54"/>
      <c r="C165" s="54"/>
      <c r="D165" s="54"/>
      <c r="F165" s="57"/>
      <c r="G165" s="57"/>
      <c r="H165" s="54"/>
      <c r="I165" s="57"/>
      <c r="J165" s="54"/>
      <c r="K165" s="57"/>
      <c r="L165" s="57"/>
      <c r="M165" s="54"/>
      <c r="N165" s="54"/>
      <c r="O165" s="60"/>
    </row>
    <row r="166" spans="1:15" x14ac:dyDescent="0.25">
      <c r="A166" s="54"/>
      <c r="B166" s="54"/>
      <c r="C166" s="54"/>
      <c r="D166" s="54"/>
      <c r="F166" s="57"/>
      <c r="G166" s="57"/>
      <c r="H166" s="54"/>
      <c r="I166" s="57"/>
      <c r="J166" s="54"/>
      <c r="K166" s="57"/>
      <c r="L166" s="57"/>
      <c r="M166" s="54"/>
      <c r="N166" s="54"/>
      <c r="O166" s="60"/>
    </row>
    <row r="167" spans="1:15" x14ac:dyDescent="0.25">
      <c r="A167" s="54"/>
      <c r="B167" s="54"/>
      <c r="C167" s="54"/>
      <c r="D167" s="54"/>
      <c r="F167" s="57"/>
      <c r="G167" s="57"/>
      <c r="H167" s="54"/>
      <c r="I167" s="57"/>
      <c r="J167" s="54"/>
      <c r="K167" s="57"/>
      <c r="L167" s="57"/>
      <c r="M167" s="54"/>
      <c r="N167" s="54"/>
      <c r="O167" s="60"/>
    </row>
    <row r="168" spans="1:15" x14ac:dyDescent="0.25">
      <c r="A168" s="54"/>
      <c r="B168" s="54"/>
      <c r="C168" s="54"/>
      <c r="D168" s="54"/>
      <c r="F168" s="57"/>
      <c r="G168" s="57"/>
      <c r="H168" s="54"/>
      <c r="I168" s="57"/>
      <c r="J168" s="54"/>
      <c r="K168" s="57"/>
      <c r="L168" s="57"/>
      <c r="M168" s="54"/>
      <c r="N168" s="54"/>
      <c r="O168" s="60"/>
    </row>
    <row r="169" spans="1:15" x14ac:dyDescent="0.25">
      <c r="A169" s="54"/>
      <c r="B169" s="54"/>
      <c r="C169" s="54"/>
      <c r="D169" s="54"/>
      <c r="F169" s="57"/>
      <c r="G169" s="57"/>
      <c r="H169" s="54"/>
      <c r="I169" s="57"/>
      <c r="J169" s="54"/>
      <c r="K169" s="57"/>
      <c r="L169" s="57"/>
      <c r="M169" s="54"/>
      <c r="N169" s="54"/>
      <c r="O169" s="60"/>
    </row>
    <row r="170" spans="1:15" x14ac:dyDescent="0.25">
      <c r="A170" s="54"/>
      <c r="B170" s="54"/>
      <c r="C170" s="54"/>
      <c r="D170" s="54"/>
      <c r="F170" s="57"/>
      <c r="G170" s="57"/>
      <c r="H170" s="54"/>
      <c r="I170" s="57"/>
      <c r="J170" s="54"/>
      <c r="K170" s="57"/>
      <c r="L170" s="57"/>
      <c r="M170" s="54"/>
      <c r="N170" s="54"/>
      <c r="O170" s="60"/>
    </row>
    <row r="171" spans="1:15" x14ac:dyDescent="0.25">
      <c r="A171" s="54"/>
      <c r="B171" s="54"/>
      <c r="C171" s="54"/>
      <c r="D171" s="54"/>
      <c r="F171" s="57"/>
      <c r="G171" s="57"/>
      <c r="H171" s="54"/>
      <c r="I171" s="54"/>
      <c r="J171" s="54"/>
      <c r="K171" s="57"/>
      <c r="L171" s="57"/>
      <c r="M171" s="54"/>
      <c r="N171" s="54"/>
      <c r="O171" s="60"/>
    </row>
    <row r="172" spans="1:15" x14ac:dyDescent="0.25">
      <c r="A172" s="54"/>
      <c r="B172" s="54"/>
      <c r="C172" s="54"/>
      <c r="D172" s="54"/>
      <c r="F172" s="57"/>
      <c r="G172" s="57"/>
      <c r="H172" s="57"/>
      <c r="I172" s="57"/>
      <c r="J172" s="57"/>
      <c r="K172" s="54"/>
      <c r="L172" s="54"/>
      <c r="M172" s="54"/>
      <c r="N172" s="54"/>
      <c r="O172" s="60"/>
    </row>
    <row r="173" spans="1:15" x14ac:dyDescent="0.25">
      <c r="A173" s="54"/>
      <c r="B173" s="54"/>
      <c r="C173" s="54"/>
      <c r="D173" s="54"/>
      <c r="F173" s="57"/>
      <c r="G173" s="57"/>
      <c r="H173" s="54"/>
      <c r="I173" s="57"/>
      <c r="J173" s="54"/>
      <c r="K173" s="57"/>
      <c r="L173" s="57"/>
      <c r="M173" s="54"/>
      <c r="N173" s="54"/>
      <c r="O173" s="60"/>
    </row>
    <row r="174" spans="1:15" x14ac:dyDescent="0.25">
      <c r="A174" s="54"/>
      <c r="B174" s="54"/>
      <c r="C174" s="54"/>
      <c r="D174" s="54"/>
      <c r="F174" s="57"/>
      <c r="G174" s="57"/>
      <c r="H174" s="54"/>
      <c r="I174" s="57"/>
      <c r="J174" s="54"/>
      <c r="K174" s="57"/>
      <c r="L174" s="57"/>
      <c r="M174" s="54"/>
      <c r="N174" s="54"/>
      <c r="O174" s="60"/>
    </row>
    <row r="175" spans="1:15" x14ac:dyDescent="0.25">
      <c r="A175" s="54"/>
      <c r="B175" s="54"/>
      <c r="C175" s="54"/>
      <c r="D175" s="54"/>
      <c r="F175" s="57"/>
      <c r="G175" s="57"/>
      <c r="H175" s="54"/>
      <c r="I175" s="57"/>
      <c r="J175" s="54"/>
      <c r="K175" s="57"/>
      <c r="L175" s="57"/>
      <c r="M175" s="54"/>
      <c r="N175" s="54"/>
      <c r="O175" s="60"/>
    </row>
    <row r="176" spans="1:15" x14ac:dyDescent="0.25">
      <c r="A176" s="54"/>
      <c r="B176" s="54"/>
      <c r="C176" s="54"/>
      <c r="D176" s="54"/>
      <c r="F176" s="57"/>
      <c r="G176" s="57"/>
      <c r="H176" s="54"/>
      <c r="I176" s="54"/>
      <c r="J176" s="54"/>
      <c r="K176" s="57"/>
      <c r="L176" s="57"/>
      <c r="M176" s="54"/>
      <c r="N176" s="54"/>
      <c r="O176" s="60"/>
    </row>
    <row r="177" spans="1:15" x14ac:dyDescent="0.25">
      <c r="A177" s="54"/>
      <c r="B177" s="54"/>
      <c r="C177" s="54"/>
      <c r="D177" s="54"/>
      <c r="F177" s="57"/>
      <c r="G177" s="57"/>
      <c r="H177" s="57"/>
      <c r="I177" s="57"/>
      <c r="J177" s="57"/>
      <c r="K177" s="54"/>
      <c r="L177" s="54"/>
      <c r="M177" s="54"/>
      <c r="N177" s="54"/>
      <c r="O177" s="60"/>
    </row>
    <row r="178" spans="1:15" x14ac:dyDescent="0.25">
      <c r="A178" s="54"/>
      <c r="B178" s="54"/>
      <c r="C178" s="54"/>
      <c r="D178" s="54"/>
      <c r="F178" s="57"/>
      <c r="G178" s="57"/>
      <c r="H178" s="54"/>
      <c r="I178" s="54"/>
      <c r="J178" s="54"/>
      <c r="K178" s="57"/>
      <c r="L178" s="57"/>
      <c r="M178" s="54"/>
      <c r="N178" s="54"/>
      <c r="O178" s="60"/>
    </row>
    <row r="179" spans="1:15" x14ac:dyDescent="0.25">
      <c r="A179" s="54"/>
      <c r="B179" s="54"/>
      <c r="C179" s="54"/>
      <c r="D179" s="54"/>
      <c r="F179" s="57"/>
      <c r="G179" s="57"/>
      <c r="H179" s="54"/>
      <c r="I179" s="54"/>
      <c r="J179" s="54"/>
      <c r="K179" s="57"/>
      <c r="L179" s="57"/>
      <c r="M179" s="54"/>
      <c r="N179" s="54"/>
      <c r="O179" s="60"/>
    </row>
    <row r="180" spans="1:15" x14ac:dyDescent="0.25">
      <c r="A180" s="54"/>
      <c r="B180" s="54"/>
      <c r="C180" s="54"/>
      <c r="D180" s="54"/>
      <c r="F180" s="57"/>
      <c r="G180" s="57"/>
      <c r="H180" s="57"/>
      <c r="I180" s="57"/>
      <c r="J180" s="57"/>
      <c r="K180" s="54"/>
      <c r="L180" s="54"/>
      <c r="M180" s="54"/>
      <c r="N180" s="54"/>
      <c r="O180" s="60"/>
    </row>
    <row r="181" spans="1:15" x14ac:dyDescent="0.25">
      <c r="A181" s="54"/>
      <c r="B181" s="54"/>
      <c r="C181" s="54"/>
      <c r="D181" s="54"/>
      <c r="F181" s="57"/>
      <c r="G181" s="57"/>
      <c r="H181" s="57"/>
      <c r="I181" s="57"/>
      <c r="J181" s="54"/>
      <c r="K181" s="57"/>
      <c r="L181" s="54"/>
      <c r="M181" s="57"/>
      <c r="N181" s="57"/>
      <c r="O181" s="60"/>
    </row>
    <row r="182" spans="1:15" x14ac:dyDescent="0.25">
      <c r="A182" s="54"/>
      <c r="B182" s="54"/>
      <c r="C182" s="54"/>
      <c r="D182" s="54"/>
      <c r="F182" s="57"/>
      <c r="G182" s="57"/>
      <c r="H182" s="57"/>
      <c r="I182" s="57"/>
      <c r="J182" s="57"/>
      <c r="K182" s="54"/>
      <c r="L182" s="54"/>
      <c r="M182" s="54"/>
      <c r="N182" s="54"/>
      <c r="O182" s="60"/>
    </row>
    <row r="183" spans="1:15" x14ac:dyDescent="0.25">
      <c r="A183" s="54"/>
      <c r="B183" s="54"/>
      <c r="C183" s="54"/>
      <c r="D183" s="54"/>
      <c r="F183" s="57"/>
      <c r="G183" s="57"/>
      <c r="H183" s="54"/>
      <c r="I183" s="54"/>
      <c r="J183" s="54"/>
      <c r="K183" s="57"/>
      <c r="L183" s="57"/>
      <c r="M183" s="54"/>
      <c r="N183" s="54"/>
      <c r="O183" s="60"/>
    </row>
    <row r="184" spans="1:15" x14ac:dyDescent="0.25">
      <c r="A184" s="54"/>
      <c r="B184" s="54"/>
      <c r="C184" s="54"/>
      <c r="D184" s="54"/>
      <c r="F184" s="57"/>
      <c r="G184" s="57"/>
      <c r="H184" s="54"/>
      <c r="I184" s="57"/>
      <c r="J184" s="54"/>
      <c r="K184" s="57"/>
      <c r="L184" s="57"/>
      <c r="M184" s="54"/>
      <c r="N184" s="54"/>
      <c r="O184" s="60"/>
    </row>
    <row r="185" spans="1:15" x14ac:dyDescent="0.25">
      <c r="A185" s="54"/>
      <c r="B185" s="54"/>
      <c r="C185" s="54"/>
      <c r="D185" s="54"/>
      <c r="F185" s="57"/>
      <c r="G185" s="57"/>
      <c r="H185" s="54"/>
      <c r="I185" s="54"/>
      <c r="J185" s="54"/>
      <c r="K185" s="57"/>
      <c r="L185" s="57"/>
      <c r="M185" s="54"/>
      <c r="N185" s="54"/>
      <c r="O185" s="60"/>
    </row>
    <row r="186" spans="1:15" x14ac:dyDescent="0.25">
      <c r="A186" s="54"/>
      <c r="B186" s="54"/>
      <c r="C186" s="54"/>
      <c r="D186" s="54"/>
      <c r="F186" s="57"/>
      <c r="G186" s="57"/>
      <c r="H186" s="54"/>
      <c r="I186" s="57"/>
      <c r="J186" s="54"/>
      <c r="K186" s="57"/>
      <c r="L186" s="57"/>
      <c r="M186" s="54"/>
      <c r="N186" s="54"/>
      <c r="O186" s="60"/>
    </row>
    <row r="187" spans="1:15" x14ac:dyDescent="0.25">
      <c r="A187" s="54"/>
      <c r="B187" s="54"/>
      <c r="C187" s="54"/>
      <c r="D187" s="54"/>
      <c r="F187" s="57"/>
      <c r="G187" s="57"/>
      <c r="H187" s="54"/>
      <c r="I187" s="54"/>
      <c r="J187" s="54"/>
      <c r="K187" s="57"/>
      <c r="L187" s="57"/>
      <c r="M187" s="54"/>
      <c r="N187" s="54"/>
      <c r="O187" s="60"/>
    </row>
    <row r="188" spans="1:15" x14ac:dyDescent="0.25">
      <c r="A188" s="54"/>
      <c r="B188" s="54"/>
      <c r="C188" s="54"/>
      <c r="D188" s="54"/>
      <c r="F188" s="57"/>
      <c r="G188" s="57"/>
      <c r="H188" s="54"/>
      <c r="I188" s="54"/>
      <c r="J188" s="54"/>
      <c r="K188" s="57"/>
      <c r="L188" s="57"/>
      <c r="M188" s="54"/>
      <c r="N188" s="54"/>
      <c r="O188" s="60"/>
    </row>
    <row r="189" spans="1:15" x14ac:dyDescent="0.25">
      <c r="A189" s="54"/>
      <c r="B189" s="54"/>
      <c r="C189" s="54"/>
      <c r="D189" s="54"/>
      <c r="F189" s="57"/>
      <c r="G189" s="57"/>
      <c r="H189" s="57"/>
      <c r="I189" s="57"/>
      <c r="J189" s="57"/>
      <c r="K189" s="54"/>
      <c r="L189" s="54"/>
      <c r="M189" s="54"/>
      <c r="N189" s="54"/>
      <c r="O189" s="60"/>
    </row>
    <row r="190" spans="1:15" x14ac:dyDescent="0.25">
      <c r="A190" s="54"/>
      <c r="B190" s="54"/>
      <c r="C190" s="54"/>
      <c r="D190" s="54"/>
      <c r="F190" s="57"/>
      <c r="G190" s="57"/>
      <c r="H190" s="57"/>
      <c r="I190" s="57"/>
      <c r="J190" s="57"/>
      <c r="K190" s="54"/>
      <c r="L190" s="54"/>
      <c r="M190" s="54"/>
      <c r="N190" s="54"/>
      <c r="O190" s="60"/>
    </row>
    <row r="191" spans="1:15" x14ac:dyDescent="0.25">
      <c r="A191" s="54"/>
      <c r="B191" s="54"/>
      <c r="C191" s="54"/>
      <c r="D191" s="54"/>
      <c r="F191" s="57"/>
      <c r="G191" s="57"/>
      <c r="H191" s="54"/>
      <c r="I191" s="54"/>
      <c r="J191" s="54"/>
      <c r="K191" s="57"/>
      <c r="L191" s="57"/>
      <c r="M191" s="54"/>
      <c r="N191" s="54"/>
      <c r="O191" s="60"/>
    </row>
    <row r="192" spans="1:15" x14ac:dyDescent="0.25">
      <c r="A192" s="54"/>
      <c r="B192" s="54"/>
      <c r="C192" s="54"/>
      <c r="D192" s="54"/>
      <c r="F192" s="57"/>
      <c r="G192" s="57"/>
      <c r="H192" s="54"/>
      <c r="I192" s="54"/>
      <c r="J192" s="54"/>
      <c r="K192" s="57"/>
      <c r="L192" s="57"/>
      <c r="M192" s="54"/>
      <c r="N192" s="54"/>
      <c r="O192" s="60"/>
    </row>
    <row r="193" spans="1:15" x14ac:dyDescent="0.25">
      <c r="A193" s="54"/>
      <c r="B193" s="54"/>
      <c r="C193" s="54"/>
      <c r="D193" s="54"/>
      <c r="F193" s="57"/>
      <c r="G193" s="57"/>
      <c r="H193" s="57"/>
      <c r="I193" s="57"/>
      <c r="J193" s="57"/>
      <c r="K193" s="54"/>
      <c r="L193" s="54"/>
      <c r="M193" s="54"/>
      <c r="N193" s="54"/>
      <c r="O193" s="60"/>
    </row>
    <row r="194" spans="1:15" x14ac:dyDescent="0.25">
      <c r="A194" s="54"/>
      <c r="B194" s="54"/>
      <c r="C194" s="54"/>
      <c r="D194" s="54"/>
      <c r="F194" s="57"/>
      <c r="G194" s="57"/>
      <c r="H194" s="54"/>
      <c r="I194" s="54"/>
      <c r="J194" s="54"/>
      <c r="K194" s="57"/>
      <c r="L194" s="57"/>
      <c r="M194" s="54"/>
      <c r="N194" s="54"/>
      <c r="O194" s="60"/>
    </row>
    <row r="195" spans="1:15" x14ac:dyDescent="0.25">
      <c r="A195" s="54"/>
      <c r="B195" s="54"/>
      <c r="C195" s="54"/>
      <c r="D195" s="54"/>
      <c r="F195" s="57"/>
      <c r="G195" s="57"/>
      <c r="H195" s="54"/>
      <c r="I195" s="54"/>
      <c r="J195" s="54"/>
      <c r="K195" s="57"/>
      <c r="L195" s="57"/>
      <c r="M195" s="54"/>
      <c r="N195" s="54"/>
      <c r="O195" s="60"/>
    </row>
    <row r="196" spans="1:15" x14ac:dyDescent="0.25">
      <c r="A196" s="54"/>
      <c r="B196" s="54"/>
      <c r="C196" s="54"/>
      <c r="D196" s="54"/>
      <c r="F196" s="57"/>
      <c r="G196" s="57"/>
      <c r="H196" s="57"/>
      <c r="I196" s="57"/>
      <c r="J196" s="57"/>
      <c r="K196" s="54"/>
      <c r="L196" s="54"/>
      <c r="M196" s="54"/>
      <c r="N196" s="54"/>
      <c r="O196" s="60"/>
    </row>
  </sheetData>
  <autoFilter ref="A2:O96">
    <sortState ref="A3:T96">
      <sortCondition ref="A2"/>
    </sortState>
  </autoFilter>
  <mergeCells count="1">
    <mergeCell ref="H1:N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"/>
  <sheetViews>
    <sheetView tabSelected="1" workbookViewId="0">
      <selection activeCell="G21" sqref="G21"/>
    </sheetView>
  </sheetViews>
  <sheetFormatPr baseColWidth="10" defaultRowHeight="15" x14ac:dyDescent="0.25"/>
  <sheetData>
    <row r="1" spans="1:32" ht="60" x14ac:dyDescent="0.25">
      <c r="A1" s="71" t="s">
        <v>168</v>
      </c>
      <c r="B1" s="71" t="s">
        <v>169</v>
      </c>
      <c r="C1" s="71" t="s">
        <v>170</v>
      </c>
      <c r="D1" s="100" t="s">
        <v>171</v>
      </c>
      <c r="E1" s="100" t="s">
        <v>172</v>
      </c>
      <c r="F1" s="71" t="s">
        <v>173</v>
      </c>
      <c r="G1" s="71" t="s">
        <v>174</v>
      </c>
      <c r="H1" s="71" t="s">
        <v>175</v>
      </c>
      <c r="I1" s="71" t="s">
        <v>176</v>
      </c>
      <c r="J1" s="71" t="s">
        <v>177</v>
      </c>
      <c r="K1" s="71" t="s">
        <v>178</v>
      </c>
      <c r="L1" s="72" t="s">
        <v>179</v>
      </c>
      <c r="M1" s="72" t="s">
        <v>180</v>
      </c>
      <c r="N1" s="98" t="s">
        <v>181</v>
      </c>
      <c r="O1" s="98" t="s">
        <v>182</v>
      </c>
      <c r="P1" s="93" t="s">
        <v>183</v>
      </c>
      <c r="Q1" s="93" t="s">
        <v>184</v>
      </c>
      <c r="R1" s="93" t="s">
        <v>185</v>
      </c>
      <c r="S1" s="93" t="s">
        <v>186</v>
      </c>
      <c r="T1" s="93" t="s">
        <v>187</v>
      </c>
      <c r="U1" s="112" t="s">
        <v>188</v>
      </c>
      <c r="V1" s="112" t="s">
        <v>189</v>
      </c>
      <c r="W1" s="92" t="s">
        <v>190</v>
      </c>
      <c r="X1" s="99" t="s">
        <v>191</v>
      </c>
      <c r="Y1" s="99" t="s">
        <v>5</v>
      </c>
      <c r="Z1" s="91" t="s">
        <v>6</v>
      </c>
      <c r="AA1" s="91" t="s">
        <v>7</v>
      </c>
      <c r="AB1" s="91" t="s">
        <v>8</v>
      </c>
      <c r="AC1" s="91" t="s">
        <v>9</v>
      </c>
      <c r="AD1" s="91" t="s">
        <v>10</v>
      </c>
      <c r="AE1" s="112" t="s">
        <v>11</v>
      </c>
      <c r="AF1" s="112" t="s">
        <v>12</v>
      </c>
    </row>
    <row r="2" spans="1:32" ht="30" x14ac:dyDescent="0.25">
      <c r="A2" s="77" t="s">
        <v>51</v>
      </c>
      <c r="B2" s="77" t="s">
        <v>192</v>
      </c>
      <c r="C2" s="77" t="s">
        <v>193</v>
      </c>
      <c r="D2" s="77" t="s">
        <v>194</v>
      </c>
      <c r="E2" s="77"/>
      <c r="F2" s="85"/>
      <c r="G2" s="85"/>
      <c r="H2" s="85"/>
      <c r="I2" s="85"/>
      <c r="J2" s="85"/>
      <c r="K2" s="88" t="s">
        <v>194</v>
      </c>
      <c r="L2" s="107">
        <v>11.714285714285714</v>
      </c>
      <c r="M2" s="64">
        <v>82</v>
      </c>
      <c r="N2" s="97">
        <v>2.0019999999999998</v>
      </c>
      <c r="O2" s="96">
        <v>7.6999999999999999E-2</v>
      </c>
      <c r="P2" s="64">
        <v>1.42</v>
      </c>
      <c r="Q2" s="64">
        <v>1.82</v>
      </c>
      <c r="R2" s="64">
        <v>1.79</v>
      </c>
      <c r="S2" s="64">
        <v>1.89</v>
      </c>
      <c r="T2" s="64">
        <v>2.2599999999999998</v>
      </c>
      <c r="U2" s="64"/>
      <c r="V2" s="64"/>
      <c r="W2" s="64" t="s">
        <v>195</v>
      </c>
      <c r="X2" s="108">
        <v>1.9166666666666667</v>
      </c>
      <c r="Y2" s="108">
        <v>5.6862407030773228E-2</v>
      </c>
      <c r="Z2" s="64"/>
      <c r="AA2" s="64">
        <v>1.9</v>
      </c>
      <c r="AB2" s="64"/>
      <c r="AC2" s="64">
        <v>1.98</v>
      </c>
      <c r="AD2" s="64">
        <v>1.87</v>
      </c>
      <c r="AE2" s="64"/>
      <c r="AF2" s="64"/>
    </row>
    <row r="3" spans="1:32" ht="30" x14ac:dyDescent="0.25">
      <c r="A3" s="102" t="s">
        <v>68</v>
      </c>
      <c r="B3" s="102" t="s">
        <v>192</v>
      </c>
      <c r="C3" s="102" t="s">
        <v>196</v>
      </c>
      <c r="D3" s="101">
        <v>55.166666666666664</v>
      </c>
      <c r="E3" s="101">
        <v>12.291596044994849</v>
      </c>
      <c r="F3" s="104">
        <v>43.5</v>
      </c>
      <c r="G3" s="104">
        <v>54</v>
      </c>
      <c r="H3" s="104">
        <v>33</v>
      </c>
      <c r="I3" s="104">
        <v>68</v>
      </c>
      <c r="J3" s="75"/>
      <c r="K3" s="90" t="s">
        <v>160</v>
      </c>
      <c r="L3" s="107">
        <v>2.2857142857142856</v>
      </c>
      <c r="M3" s="64">
        <v>16</v>
      </c>
      <c r="N3" s="109">
        <v>2.2533333333333334</v>
      </c>
      <c r="O3" s="65">
        <v>0.25482019804821854</v>
      </c>
      <c r="P3" s="66">
        <v>1.96</v>
      </c>
      <c r="Q3" s="66">
        <v>2.42</v>
      </c>
      <c r="R3" s="70"/>
      <c r="S3" s="66">
        <v>2.38</v>
      </c>
      <c r="T3" s="67"/>
      <c r="U3" s="69">
        <v>1.56</v>
      </c>
      <c r="V3" s="69">
        <v>2.06</v>
      </c>
      <c r="W3" s="64" t="s">
        <v>195</v>
      </c>
      <c r="X3" s="64">
        <v>2</v>
      </c>
      <c r="Y3" s="64">
        <v>2.0000000000000018E-2</v>
      </c>
      <c r="Z3" s="83">
        <v>1.98</v>
      </c>
      <c r="AA3" s="83">
        <v>2.02</v>
      </c>
      <c r="AB3" s="83"/>
      <c r="AC3" s="83">
        <v>2</v>
      </c>
      <c r="AD3" s="83"/>
      <c r="AE3" s="64">
        <v>1.88</v>
      </c>
      <c r="AF3" s="64">
        <v>1.88</v>
      </c>
    </row>
    <row r="4" spans="1:32" x14ac:dyDescent="0.25">
      <c r="A4" s="83" t="s">
        <v>56</v>
      </c>
      <c r="B4" s="83" t="s">
        <v>192</v>
      </c>
      <c r="C4" s="83" t="s">
        <v>197</v>
      </c>
      <c r="D4" s="101">
        <v>11.5</v>
      </c>
      <c r="E4" s="101">
        <v>4.0632499307820114</v>
      </c>
      <c r="F4" s="83">
        <v>10.4</v>
      </c>
      <c r="G4" s="83">
        <v>16</v>
      </c>
      <c r="H4" s="83">
        <v>11.5</v>
      </c>
      <c r="I4" s="83">
        <v>8.1</v>
      </c>
      <c r="J4" s="83"/>
      <c r="K4" s="90" t="s">
        <v>160</v>
      </c>
      <c r="L4" s="107">
        <v>1</v>
      </c>
      <c r="M4" s="64">
        <v>7</v>
      </c>
      <c r="N4" s="109">
        <v>6.5831666666666662</v>
      </c>
      <c r="O4" s="65">
        <v>1.0203268131121352</v>
      </c>
      <c r="P4" s="66">
        <v>5.5425000000000004</v>
      </c>
      <c r="Q4" s="66">
        <v>6.24</v>
      </c>
      <c r="R4" s="69">
        <v>5.833333333333333</v>
      </c>
      <c r="S4" s="69">
        <v>7.4</v>
      </c>
      <c r="T4" s="66">
        <v>7.9</v>
      </c>
      <c r="U4" s="70"/>
      <c r="V4" s="68"/>
      <c r="W4" s="64" t="s">
        <v>198</v>
      </c>
      <c r="X4" s="65">
        <v>2.043333333333333</v>
      </c>
      <c r="Y4" s="65">
        <v>5.1316014394468916E-2</v>
      </c>
      <c r="Z4" s="70"/>
      <c r="AA4" s="66">
        <v>2.1</v>
      </c>
      <c r="AB4" s="70"/>
      <c r="AC4" s="66">
        <v>2</v>
      </c>
      <c r="AD4" s="66">
        <v>2.0299999999999998</v>
      </c>
      <c r="AE4" s="68"/>
      <c r="AF4" s="68"/>
    </row>
    <row r="5" spans="1:32" x14ac:dyDescent="0.25">
      <c r="A5" s="103" t="s">
        <v>23</v>
      </c>
      <c r="B5" s="103" t="s">
        <v>192</v>
      </c>
      <c r="C5" s="84" t="s">
        <v>199</v>
      </c>
      <c r="D5" s="101">
        <v>1.75</v>
      </c>
      <c r="E5" s="101">
        <v>0.13228756555322951</v>
      </c>
      <c r="F5" s="103">
        <v>1.65</v>
      </c>
      <c r="G5" s="103">
        <v>1.9</v>
      </c>
      <c r="H5" s="103">
        <v>2.21</v>
      </c>
      <c r="I5" s="103">
        <v>1.7</v>
      </c>
      <c r="J5" s="64"/>
      <c r="K5" s="89" t="s">
        <v>157</v>
      </c>
      <c r="L5" s="107">
        <v>57.857142857142854</v>
      </c>
      <c r="M5" s="64">
        <v>405</v>
      </c>
      <c r="N5" s="109">
        <v>1.89</v>
      </c>
      <c r="O5" s="65">
        <v>0.3116087290176594</v>
      </c>
      <c r="P5" s="66">
        <v>1.66</v>
      </c>
      <c r="Q5" s="66">
        <v>1.64</v>
      </c>
      <c r="R5" s="69">
        <v>1.69</v>
      </c>
      <c r="S5" s="66">
        <v>2.2599999999999998</v>
      </c>
      <c r="T5" s="69">
        <v>2.2000000000000002</v>
      </c>
      <c r="U5" s="83"/>
      <c r="V5" s="83"/>
      <c r="W5" s="64" t="s">
        <v>195</v>
      </c>
      <c r="X5" s="65">
        <v>2</v>
      </c>
      <c r="Y5" s="65">
        <v>4.3588989435406698E-2</v>
      </c>
      <c r="Z5" s="69">
        <v>2.0299999999999998</v>
      </c>
      <c r="AA5" s="69">
        <v>2.02</v>
      </c>
      <c r="AB5" s="70"/>
      <c r="AC5" s="69">
        <v>1.95</v>
      </c>
      <c r="AD5" s="70"/>
      <c r="AE5" s="69">
        <v>1.87</v>
      </c>
      <c r="AF5" s="69">
        <v>1.99</v>
      </c>
    </row>
    <row r="6" spans="1:32" x14ac:dyDescent="0.25">
      <c r="A6" s="73" t="s">
        <v>77</v>
      </c>
      <c r="B6" s="73" t="s">
        <v>192</v>
      </c>
      <c r="C6" s="74" t="s">
        <v>199</v>
      </c>
      <c r="D6" s="101">
        <v>49.333333333333336</v>
      </c>
      <c r="E6" s="101">
        <v>5.5075705472861021</v>
      </c>
      <c r="F6" s="106">
        <v>49</v>
      </c>
      <c r="G6" s="106">
        <v>55</v>
      </c>
      <c r="H6" s="106">
        <v>23.4</v>
      </c>
      <c r="I6" s="106">
        <v>44</v>
      </c>
      <c r="J6" s="106">
        <v>16.100000000000001</v>
      </c>
      <c r="K6" s="90" t="s">
        <v>160</v>
      </c>
      <c r="L6" s="107">
        <v>0.42857142857142855</v>
      </c>
      <c r="M6" s="64">
        <v>3</v>
      </c>
      <c r="N6" s="109">
        <v>25.99</v>
      </c>
      <c r="O6" s="65">
        <v>7.4734396364726132</v>
      </c>
      <c r="P6" s="66">
        <v>29.57</v>
      </c>
      <c r="Q6" s="66">
        <v>31</v>
      </c>
      <c r="R6" s="70"/>
      <c r="S6" s="66">
        <v>17.399999999999999</v>
      </c>
      <c r="T6" s="70"/>
      <c r="U6" s="66">
        <v>2.42</v>
      </c>
      <c r="V6" s="66">
        <v>2.5299999999999998</v>
      </c>
      <c r="W6" s="64" t="s">
        <v>198</v>
      </c>
      <c r="X6" s="65">
        <v>1.9266666666666665</v>
      </c>
      <c r="Y6" s="65">
        <v>5.6862407030773318E-2</v>
      </c>
      <c r="Z6" s="69">
        <v>1.91</v>
      </c>
      <c r="AA6" s="69">
        <v>1.99</v>
      </c>
      <c r="AB6" s="70"/>
      <c r="AC6" s="70"/>
      <c r="AD6" s="69">
        <v>1.88</v>
      </c>
      <c r="AE6" s="70"/>
      <c r="AF6" s="69">
        <v>2.02</v>
      </c>
    </row>
    <row r="7" spans="1:32" x14ac:dyDescent="0.25">
      <c r="A7" s="76" t="s">
        <v>73</v>
      </c>
      <c r="B7" s="76" t="s">
        <v>192</v>
      </c>
      <c r="C7" s="80" t="s">
        <v>199</v>
      </c>
      <c r="D7" s="101">
        <v>12.106666666666667</v>
      </c>
      <c r="E7" s="101">
        <v>1.0080839912097268</v>
      </c>
      <c r="F7" s="105">
        <v>11.56</v>
      </c>
      <c r="G7" s="105">
        <v>13.27</v>
      </c>
      <c r="H7" s="105">
        <v>11.26</v>
      </c>
      <c r="I7" s="105">
        <v>11.49</v>
      </c>
      <c r="J7" s="86">
        <v>5.7</v>
      </c>
      <c r="K7" s="90" t="s">
        <v>160</v>
      </c>
      <c r="L7" s="107">
        <v>3.2857142857142856</v>
      </c>
      <c r="M7" s="86">
        <v>23</v>
      </c>
      <c r="N7" s="109">
        <v>1.8606666666666667</v>
      </c>
      <c r="O7" s="65">
        <v>0.42547542036330832</v>
      </c>
      <c r="P7" s="66">
        <v>1.5099999999999998</v>
      </c>
      <c r="Q7" s="66">
        <v>2.3340000000000001</v>
      </c>
      <c r="R7" s="68"/>
      <c r="S7" s="66">
        <v>1.738</v>
      </c>
      <c r="T7" s="68"/>
      <c r="U7" s="69">
        <v>1.4</v>
      </c>
      <c r="V7" s="69">
        <v>1.98</v>
      </c>
      <c r="W7" s="64" t="s">
        <v>195</v>
      </c>
      <c r="X7" s="65">
        <v>2.02</v>
      </c>
      <c r="Y7" s="65">
        <v>5.6568542494923851E-2</v>
      </c>
      <c r="Z7" s="66">
        <v>1.98</v>
      </c>
      <c r="AA7" s="66">
        <v>2.06</v>
      </c>
      <c r="AB7" s="70"/>
      <c r="AC7" s="70"/>
      <c r="AD7" s="70"/>
      <c r="AE7" s="66">
        <v>1.85</v>
      </c>
      <c r="AF7" s="66">
        <v>2.04</v>
      </c>
    </row>
    <row r="8" spans="1:32" x14ac:dyDescent="0.25">
      <c r="A8" s="74" t="s">
        <v>34</v>
      </c>
      <c r="B8" s="74" t="s">
        <v>192</v>
      </c>
      <c r="C8" s="74" t="s">
        <v>199</v>
      </c>
      <c r="D8" s="101">
        <v>16.866666666666664</v>
      </c>
      <c r="E8" s="101">
        <v>4.7247574893674109</v>
      </c>
      <c r="F8" s="78">
        <v>15.9</v>
      </c>
      <c r="G8" s="78">
        <v>22</v>
      </c>
      <c r="H8" s="78">
        <v>16.3</v>
      </c>
      <c r="I8" s="78">
        <v>12.7</v>
      </c>
      <c r="J8" s="79"/>
      <c r="K8" s="90" t="s">
        <v>160</v>
      </c>
      <c r="L8" s="107">
        <v>1.7142857142857142</v>
      </c>
      <c r="M8" s="64">
        <v>12</v>
      </c>
      <c r="N8" s="110">
        <v>1.9400000000000002</v>
      </c>
      <c r="O8" s="95">
        <v>1.57</v>
      </c>
      <c r="P8" s="94">
        <v>2.4</v>
      </c>
      <c r="Q8" s="94">
        <v>1.45</v>
      </c>
      <c r="R8" s="94">
        <v>1.48</v>
      </c>
      <c r="S8" s="95">
        <v>2.1800000000000002</v>
      </c>
      <c r="T8" s="95">
        <v>1.52</v>
      </c>
      <c r="U8" s="95">
        <v>2.73</v>
      </c>
      <c r="V8" s="95">
        <v>1.96</v>
      </c>
      <c r="W8" s="64" t="s">
        <v>195</v>
      </c>
      <c r="X8" s="65">
        <v>2.0033333333333334</v>
      </c>
      <c r="Y8" s="65">
        <v>5.7735026918961348E-3</v>
      </c>
      <c r="Z8" s="70"/>
      <c r="AA8" s="66">
        <v>2</v>
      </c>
      <c r="AB8" s="70"/>
      <c r="AC8" s="66">
        <v>2.0099999999999998</v>
      </c>
      <c r="AD8" s="66">
        <v>2</v>
      </c>
      <c r="AE8" s="64"/>
      <c r="AF8" s="64"/>
    </row>
    <row r="9" spans="1:32" x14ac:dyDescent="0.25">
      <c r="A9" s="84" t="s">
        <v>26</v>
      </c>
      <c r="B9" s="84" t="s">
        <v>192</v>
      </c>
      <c r="C9" s="80" t="s">
        <v>199</v>
      </c>
      <c r="D9" s="101">
        <v>3.9666666666666668</v>
      </c>
      <c r="E9" s="101">
        <v>0.55075705472860814</v>
      </c>
      <c r="F9" s="87">
        <v>3.4</v>
      </c>
      <c r="G9" s="87">
        <v>4</v>
      </c>
      <c r="H9" s="87">
        <v>3.15</v>
      </c>
      <c r="I9" s="87">
        <v>4.5</v>
      </c>
      <c r="J9" s="82"/>
      <c r="K9" s="90" t="s">
        <v>160</v>
      </c>
      <c r="L9" s="107">
        <v>30.428571428571427</v>
      </c>
      <c r="M9" s="64">
        <v>213</v>
      </c>
      <c r="N9" s="111">
        <v>2.1480000000000001</v>
      </c>
      <c r="O9" s="81">
        <v>1.93</v>
      </c>
      <c r="P9" s="81">
        <v>2.72</v>
      </c>
      <c r="Q9" s="81">
        <v>1.72</v>
      </c>
      <c r="R9" s="81">
        <v>1.94</v>
      </c>
      <c r="S9" s="81">
        <v>2.4300000000000002</v>
      </c>
      <c r="T9" s="64"/>
      <c r="U9" s="64"/>
      <c r="V9" s="64"/>
      <c r="W9" s="64" t="s">
        <v>195</v>
      </c>
      <c r="X9" s="65">
        <v>1.9766666666666666</v>
      </c>
      <c r="Y9" s="65">
        <v>3.0550504633038839E-2</v>
      </c>
      <c r="Z9" s="68"/>
      <c r="AA9" s="66">
        <v>1.95</v>
      </c>
      <c r="AB9" s="68"/>
      <c r="AC9" s="66">
        <v>1.97</v>
      </c>
      <c r="AD9" s="66">
        <v>2.0099999999999998</v>
      </c>
      <c r="AE9" s="64"/>
      <c r="AF9" s="64"/>
    </row>
    <row r="10" spans="1:32" x14ac:dyDescent="0.25">
      <c r="A10" s="64" t="s">
        <v>103</v>
      </c>
      <c r="B10" s="64" t="s">
        <v>192</v>
      </c>
      <c r="C10" s="80" t="s">
        <v>199</v>
      </c>
      <c r="D10" s="101">
        <v>6.333333333333333</v>
      </c>
      <c r="E10" s="101">
        <v>1.4011899704655819</v>
      </c>
      <c r="F10" s="64">
        <v>7.9</v>
      </c>
      <c r="G10" s="64">
        <v>5.9</v>
      </c>
      <c r="H10" s="64">
        <v>5.2</v>
      </c>
      <c r="I10" s="64">
        <v>5.2</v>
      </c>
      <c r="J10" s="64"/>
      <c r="K10" s="90" t="s">
        <v>160</v>
      </c>
      <c r="L10" s="107">
        <v>17.428571428571427</v>
      </c>
      <c r="M10" s="64">
        <v>122</v>
      </c>
      <c r="N10" s="109">
        <v>1.8539999999999999</v>
      </c>
      <c r="O10" s="65">
        <v>0.32577599666028234</v>
      </c>
      <c r="P10" s="69">
        <v>1.79</v>
      </c>
      <c r="Q10" s="66">
        <v>1.89</v>
      </c>
      <c r="R10" s="69">
        <v>1.48</v>
      </c>
      <c r="S10" s="66">
        <v>1.74</v>
      </c>
      <c r="T10" s="66">
        <v>2.37</v>
      </c>
      <c r="U10" s="64"/>
      <c r="V10" s="64"/>
      <c r="W10" s="64" t="s">
        <v>195</v>
      </c>
      <c r="X10" s="65">
        <v>2.1066666666666665</v>
      </c>
      <c r="Y10" s="65">
        <v>0.2400694344004112</v>
      </c>
      <c r="Z10" s="68"/>
      <c r="AA10" s="66">
        <v>2.38</v>
      </c>
      <c r="AB10" s="68"/>
      <c r="AC10" s="66">
        <v>2.0099999999999998</v>
      </c>
      <c r="AD10" s="66">
        <v>1.93</v>
      </c>
      <c r="AE10" s="64"/>
      <c r="AF10" s="64"/>
    </row>
    <row r="11" spans="1:32" x14ac:dyDescent="0.25">
      <c r="A11" s="64" t="s">
        <v>99</v>
      </c>
      <c r="B11" s="64" t="s">
        <v>192</v>
      </c>
      <c r="C11" s="80" t="s">
        <v>199</v>
      </c>
      <c r="D11" s="101">
        <v>4.7</v>
      </c>
      <c r="E11" s="101">
        <v>0.26457513110645897</v>
      </c>
      <c r="F11" s="64">
        <v>4.9000000000000004</v>
      </c>
      <c r="G11" s="64">
        <v>4.8</v>
      </c>
      <c r="H11" s="64">
        <v>2.13</v>
      </c>
      <c r="I11" s="64">
        <v>4.4000000000000004</v>
      </c>
      <c r="J11" s="64"/>
      <c r="K11" s="90" t="s">
        <v>160</v>
      </c>
      <c r="L11" s="107">
        <v>23.714285714285715</v>
      </c>
      <c r="M11" s="64">
        <v>166</v>
      </c>
      <c r="N11" s="97">
        <v>2.0699999999999998</v>
      </c>
      <c r="O11" s="64">
        <v>0.26229754097208419</v>
      </c>
      <c r="P11" s="64">
        <v>1.79</v>
      </c>
      <c r="Q11" s="64">
        <v>2.31</v>
      </c>
      <c r="R11" s="64"/>
      <c r="S11" s="64">
        <v>2.11</v>
      </c>
      <c r="T11" s="64"/>
      <c r="U11" s="64">
        <v>1.78</v>
      </c>
      <c r="V11" s="64">
        <v>1.55</v>
      </c>
      <c r="W11" s="64" t="s">
        <v>195</v>
      </c>
      <c r="X11" s="65">
        <v>1.9433333333333334</v>
      </c>
      <c r="Y11" s="65">
        <v>9.6090235369330368E-2</v>
      </c>
      <c r="Z11" s="70"/>
      <c r="AA11" s="66">
        <v>2.0299999999999998</v>
      </c>
      <c r="AB11" s="70"/>
      <c r="AC11" s="66">
        <v>1.96</v>
      </c>
      <c r="AD11" s="66">
        <v>1.84</v>
      </c>
      <c r="AE11" s="64"/>
      <c r="AF11" s="64"/>
    </row>
    <row r="12" spans="1:32" x14ac:dyDescent="0.25">
      <c r="A12" s="64" t="s">
        <v>95</v>
      </c>
      <c r="B12" s="64" t="s">
        <v>192</v>
      </c>
      <c r="C12" s="80" t="s">
        <v>199</v>
      </c>
      <c r="D12" s="101">
        <v>3.4166666666666665</v>
      </c>
      <c r="E12" s="101">
        <v>0.62915286960589489</v>
      </c>
      <c r="F12" s="64">
        <v>2.75</v>
      </c>
      <c r="G12" s="64">
        <v>3.5</v>
      </c>
      <c r="H12" s="64">
        <v>2.35</v>
      </c>
      <c r="I12" s="64">
        <v>4</v>
      </c>
      <c r="J12" s="64"/>
      <c r="K12" s="90" t="s">
        <v>160</v>
      </c>
      <c r="L12" s="107">
        <v>72.571428571428569</v>
      </c>
      <c r="M12" s="64">
        <v>508</v>
      </c>
      <c r="N12" s="97">
        <v>2.09</v>
      </c>
      <c r="O12" s="64">
        <v>0.63229739838149013</v>
      </c>
      <c r="P12" s="64">
        <v>1.66</v>
      </c>
      <c r="Q12" s="64">
        <v>1.79</v>
      </c>
      <c r="R12" s="64">
        <v>2</v>
      </c>
      <c r="S12" s="64">
        <v>1.8</v>
      </c>
      <c r="T12" s="64">
        <v>3.2</v>
      </c>
      <c r="U12" s="64"/>
      <c r="V12" s="64"/>
      <c r="W12" s="64" t="s">
        <v>195</v>
      </c>
      <c r="X12" s="65">
        <v>1.8966666666666665</v>
      </c>
      <c r="Y12" s="65">
        <v>2.5166114784235735E-2</v>
      </c>
      <c r="Z12" s="68"/>
      <c r="AA12" s="66">
        <v>1.92</v>
      </c>
      <c r="AB12" s="68"/>
      <c r="AC12" s="66">
        <v>1.9</v>
      </c>
      <c r="AD12" s="66">
        <v>1.87</v>
      </c>
      <c r="AE12" s="64"/>
      <c r="AF12" s="64"/>
    </row>
    <row r="13" spans="1:32" x14ac:dyDescent="0.25">
      <c r="A13" s="64" t="s">
        <v>88</v>
      </c>
      <c r="B13" s="64" t="s">
        <v>192</v>
      </c>
      <c r="C13" s="80" t="s">
        <v>199</v>
      </c>
      <c r="D13" s="101">
        <v>2.9633333333333334</v>
      </c>
      <c r="E13" s="101">
        <v>0.52080066564217375</v>
      </c>
      <c r="F13" s="64">
        <v>2.6</v>
      </c>
      <c r="G13" s="64">
        <v>3.56</v>
      </c>
      <c r="H13" s="64">
        <v>2.57</v>
      </c>
      <c r="I13" s="64">
        <v>2.73</v>
      </c>
      <c r="J13" s="64"/>
      <c r="K13" s="90" t="s">
        <v>160</v>
      </c>
      <c r="L13" s="107">
        <v>5.4285714285714288</v>
      </c>
      <c r="M13" s="64">
        <v>38</v>
      </c>
      <c r="N13" s="64">
        <v>2</v>
      </c>
      <c r="O13" s="64">
        <v>0.18</v>
      </c>
      <c r="P13" s="66">
        <v>1.96</v>
      </c>
      <c r="Q13" s="66">
        <v>2.13</v>
      </c>
      <c r="R13" s="69">
        <v>1.8</v>
      </c>
      <c r="S13" s="66">
        <v>1.9</v>
      </c>
      <c r="T13" s="66">
        <v>2.2000000000000002</v>
      </c>
      <c r="U13" s="64"/>
      <c r="V13" s="64"/>
      <c r="W13" s="64" t="s">
        <v>195</v>
      </c>
      <c r="X13" s="65">
        <v>1.9633333333333332</v>
      </c>
      <c r="Y13" s="65">
        <v>5.0332229568471609E-2</v>
      </c>
      <c r="Z13" s="70"/>
      <c r="AA13" s="66">
        <v>1.97</v>
      </c>
      <c r="AB13" s="70"/>
      <c r="AC13" s="66">
        <v>2.0099999999999998</v>
      </c>
      <c r="AD13" s="66">
        <v>1.91</v>
      </c>
      <c r="AE13" s="64"/>
      <c r="AF13" s="6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15" sqref="A15:XFD16"/>
    </sheetView>
  </sheetViews>
  <sheetFormatPr baseColWidth="10" defaultRowHeight="15" x14ac:dyDescent="0.25"/>
  <sheetData>
    <row r="1" spans="1:13" ht="45" x14ac:dyDescent="0.2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30" x14ac:dyDescent="0.25">
      <c r="A2" s="7" t="s">
        <v>16</v>
      </c>
      <c r="B2" s="3" t="s">
        <v>17</v>
      </c>
      <c r="C2" s="3" t="s">
        <v>18</v>
      </c>
      <c r="D2">
        <v>1</v>
      </c>
      <c r="E2" s="4">
        <v>1.96</v>
      </c>
      <c r="F2" s="4">
        <v>0.14000000000000001</v>
      </c>
      <c r="G2" s="5">
        <v>1.82</v>
      </c>
      <c r="H2" s="5">
        <v>2.1</v>
      </c>
      <c r="I2" s="8"/>
      <c r="J2" s="9">
        <v>1.96</v>
      </c>
      <c r="K2" s="10"/>
      <c r="L2" s="9">
        <v>1.79</v>
      </c>
      <c r="M2" s="9">
        <v>2.0099999999999998</v>
      </c>
    </row>
    <row r="3" spans="1:13" ht="30" x14ac:dyDescent="0.25">
      <c r="A3" s="3" t="s">
        <v>23</v>
      </c>
      <c r="B3" s="3" t="s">
        <v>25</v>
      </c>
      <c r="C3" s="3" t="s">
        <v>18</v>
      </c>
      <c r="D3">
        <v>0</v>
      </c>
      <c r="E3" s="4">
        <v>2</v>
      </c>
      <c r="F3" s="4">
        <v>4.3588989435406698E-2</v>
      </c>
      <c r="G3" s="5">
        <v>2.0299999999999998</v>
      </c>
      <c r="H3" s="5">
        <v>2.02</v>
      </c>
      <c r="I3" s="8"/>
      <c r="J3" s="5">
        <v>1.95</v>
      </c>
      <c r="K3" s="8"/>
      <c r="L3" s="9">
        <v>1.87</v>
      </c>
      <c r="M3" s="9">
        <v>1.99</v>
      </c>
    </row>
    <row r="4" spans="1:13" ht="30" x14ac:dyDescent="0.25">
      <c r="A4" s="3" t="s">
        <v>26</v>
      </c>
      <c r="B4" s="3" t="s">
        <v>28</v>
      </c>
      <c r="C4" s="3" t="s">
        <v>29</v>
      </c>
      <c r="D4">
        <v>1</v>
      </c>
      <c r="E4" s="4">
        <v>1.9766666666666666</v>
      </c>
      <c r="F4" s="4">
        <v>3.0550504633038839E-2</v>
      </c>
      <c r="G4" s="8"/>
      <c r="H4" s="5">
        <v>1.95</v>
      </c>
      <c r="I4" s="8"/>
      <c r="J4" s="5">
        <v>1.97</v>
      </c>
      <c r="K4" s="5">
        <v>2.0099999999999998</v>
      </c>
      <c r="L4" s="10"/>
      <c r="M4" s="10"/>
    </row>
    <row r="5" spans="1:13" ht="30" x14ac:dyDescent="0.25">
      <c r="A5" s="3" t="s">
        <v>34</v>
      </c>
      <c r="B5" s="3" t="s">
        <v>35</v>
      </c>
      <c r="C5" s="3" t="s">
        <v>18</v>
      </c>
      <c r="D5">
        <v>1</v>
      </c>
      <c r="E5" s="4">
        <v>2.0033333333333334</v>
      </c>
      <c r="F5" s="4">
        <v>5.7735026918961348E-3</v>
      </c>
      <c r="G5" s="10"/>
      <c r="H5" s="5">
        <v>2</v>
      </c>
      <c r="I5" s="10"/>
      <c r="J5" s="5">
        <v>2.0099999999999998</v>
      </c>
      <c r="K5" s="5">
        <v>2</v>
      </c>
      <c r="L5" s="10"/>
      <c r="M5" s="10"/>
    </row>
    <row r="6" spans="1:13" ht="30" x14ac:dyDescent="0.25">
      <c r="A6" s="3" t="s">
        <v>51</v>
      </c>
      <c r="B6" s="3" t="s">
        <v>52</v>
      </c>
      <c r="C6" s="3" t="s">
        <v>18</v>
      </c>
      <c r="D6">
        <v>1</v>
      </c>
      <c r="E6" s="4">
        <v>1.9166666666666667</v>
      </c>
      <c r="F6" s="4">
        <v>5.6862407030773228E-2</v>
      </c>
      <c r="G6" s="10"/>
      <c r="H6" s="5">
        <v>1.9</v>
      </c>
      <c r="I6" s="10"/>
      <c r="J6" s="5">
        <v>1.98</v>
      </c>
      <c r="K6" s="5">
        <v>1.87</v>
      </c>
      <c r="L6" s="10"/>
      <c r="M6" s="10"/>
    </row>
    <row r="7" spans="1:13" ht="30" x14ac:dyDescent="0.25">
      <c r="A7" s="3" t="s">
        <v>56</v>
      </c>
      <c r="B7" s="3" t="s">
        <v>57</v>
      </c>
      <c r="C7" s="3" t="s">
        <v>18</v>
      </c>
      <c r="D7">
        <v>0</v>
      </c>
      <c r="E7" s="4">
        <v>2.043333333333333</v>
      </c>
      <c r="F7" s="4">
        <v>5.1316014394468916E-2</v>
      </c>
      <c r="G7" s="10"/>
      <c r="H7" s="5">
        <v>2.1</v>
      </c>
      <c r="I7" s="10"/>
      <c r="J7" s="5">
        <v>2</v>
      </c>
      <c r="K7" s="5">
        <v>2.0299999999999998</v>
      </c>
      <c r="L7" s="10"/>
      <c r="M7" s="10"/>
    </row>
    <row r="8" spans="1:13" ht="30" x14ac:dyDescent="0.25">
      <c r="A8" s="3" t="s">
        <v>68</v>
      </c>
      <c r="B8" s="3" t="s">
        <v>69</v>
      </c>
      <c r="C8" s="3" t="s">
        <v>18</v>
      </c>
      <c r="D8">
        <v>1</v>
      </c>
      <c r="E8" s="4">
        <v>2</v>
      </c>
      <c r="F8" s="4">
        <v>2.0000000000000018E-2</v>
      </c>
      <c r="G8" s="5">
        <v>1.98</v>
      </c>
      <c r="H8" s="5">
        <v>2.02</v>
      </c>
      <c r="I8" s="10"/>
      <c r="J8" s="5">
        <v>2</v>
      </c>
      <c r="K8" s="10"/>
      <c r="L8" s="5">
        <v>1.88</v>
      </c>
      <c r="M8" s="5">
        <v>1.88</v>
      </c>
    </row>
    <row r="9" spans="1:13" ht="30" x14ac:dyDescent="0.25">
      <c r="A9" s="3" t="s">
        <v>73</v>
      </c>
      <c r="B9" s="3" t="s">
        <v>74</v>
      </c>
      <c r="C9" s="3" t="s">
        <v>18</v>
      </c>
      <c r="D9">
        <v>1</v>
      </c>
      <c r="E9" s="4">
        <v>2.02</v>
      </c>
      <c r="F9" s="4">
        <v>5.6568542494923851E-2</v>
      </c>
      <c r="G9" s="5">
        <v>1.98</v>
      </c>
      <c r="H9" s="5">
        <v>2.06</v>
      </c>
      <c r="I9" s="10"/>
      <c r="J9" s="10"/>
      <c r="K9" s="10"/>
      <c r="L9" s="5">
        <v>1.85</v>
      </c>
      <c r="M9" s="5">
        <v>2.04</v>
      </c>
    </row>
    <row r="10" spans="1:13" ht="30" x14ac:dyDescent="0.25">
      <c r="A10" s="3" t="s">
        <v>77</v>
      </c>
      <c r="B10" s="3" t="s">
        <v>78</v>
      </c>
      <c r="C10" s="3" t="s">
        <v>18</v>
      </c>
      <c r="D10">
        <v>0</v>
      </c>
      <c r="E10" s="4">
        <v>1.9266666666666665</v>
      </c>
      <c r="F10" s="4">
        <v>5.6862407030773318E-2</v>
      </c>
      <c r="G10" s="5">
        <v>1.91</v>
      </c>
      <c r="H10" s="5">
        <v>1.99</v>
      </c>
      <c r="I10" s="10"/>
      <c r="J10" s="8"/>
      <c r="K10" s="9">
        <v>1.88</v>
      </c>
      <c r="L10" s="8"/>
      <c r="M10" s="5">
        <v>2.02</v>
      </c>
    </row>
    <row r="11" spans="1:13" ht="30" x14ac:dyDescent="0.25">
      <c r="A11" s="3" t="s">
        <v>88</v>
      </c>
      <c r="B11" s="3" t="s">
        <v>89</v>
      </c>
      <c r="C11" s="3" t="s">
        <v>18</v>
      </c>
      <c r="D11">
        <v>1</v>
      </c>
      <c r="E11" s="4">
        <v>1.9633333333333332</v>
      </c>
      <c r="F11" s="4">
        <v>5.0332229568471609E-2</v>
      </c>
      <c r="G11" s="10"/>
      <c r="H11" s="5">
        <v>1.97</v>
      </c>
      <c r="I11" s="10"/>
      <c r="J11" s="5">
        <v>2.0099999999999998</v>
      </c>
      <c r="K11" s="5">
        <v>1.91</v>
      </c>
      <c r="L11" s="6"/>
      <c r="M11" s="6"/>
    </row>
    <row r="12" spans="1:13" ht="30" x14ac:dyDescent="0.25">
      <c r="A12" s="3" t="s">
        <v>95</v>
      </c>
      <c r="B12" s="3" t="s">
        <v>96</v>
      </c>
      <c r="C12" s="3" t="s">
        <v>18</v>
      </c>
      <c r="D12">
        <v>1</v>
      </c>
      <c r="E12" s="4">
        <v>1.8966666666666665</v>
      </c>
      <c r="F12" s="4">
        <v>2.5166114784235735E-2</v>
      </c>
      <c r="G12" s="8"/>
      <c r="H12" s="5">
        <v>1.92</v>
      </c>
      <c r="I12" s="8"/>
      <c r="J12" s="5">
        <v>1.9</v>
      </c>
      <c r="K12" s="5">
        <v>1.87</v>
      </c>
      <c r="L12" s="6"/>
      <c r="M12" s="6"/>
    </row>
    <row r="13" spans="1:13" ht="30" x14ac:dyDescent="0.25">
      <c r="A13" s="3" t="s">
        <v>99</v>
      </c>
      <c r="B13" s="3" t="s">
        <v>102</v>
      </c>
      <c r="C13" s="3" t="s">
        <v>18</v>
      </c>
      <c r="D13">
        <v>2</v>
      </c>
      <c r="E13" s="4">
        <v>1.9433333333333334</v>
      </c>
      <c r="F13" s="4">
        <v>9.6090235369330368E-2</v>
      </c>
      <c r="G13" s="10"/>
      <c r="H13" s="5">
        <v>2.0299999999999998</v>
      </c>
      <c r="I13" s="10"/>
      <c r="J13" s="5">
        <v>1.96</v>
      </c>
      <c r="K13" s="5">
        <v>1.84</v>
      </c>
      <c r="L13" s="10"/>
      <c r="M13" s="10"/>
    </row>
    <row r="14" spans="1:13" ht="30" x14ac:dyDescent="0.25">
      <c r="A14" s="3" t="s">
        <v>103</v>
      </c>
      <c r="B14" s="3" t="s">
        <v>104</v>
      </c>
      <c r="C14" s="3" t="s">
        <v>18</v>
      </c>
      <c r="D14">
        <v>1</v>
      </c>
      <c r="E14" s="4">
        <v>2.1066666666666665</v>
      </c>
      <c r="F14" s="4">
        <v>0.2400694344004112</v>
      </c>
      <c r="G14" s="8"/>
      <c r="H14" s="5">
        <v>2.38</v>
      </c>
      <c r="I14" s="8"/>
      <c r="J14" s="5">
        <v>2.0099999999999998</v>
      </c>
      <c r="K14" s="5">
        <v>1.93</v>
      </c>
      <c r="L14" s="6"/>
      <c r="M14" s="6"/>
    </row>
  </sheetData>
  <autoFilter ref="A1:M14">
    <sortState ref="A2:M16">
      <sortCondition ref="A1:A16"/>
    </sortState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F31" sqref="F31"/>
    </sheetView>
  </sheetViews>
  <sheetFormatPr baseColWidth="10" defaultRowHeight="15" x14ac:dyDescent="0.25"/>
  <sheetData>
    <row r="1" spans="1:15" ht="45" x14ac:dyDescent="0.25">
      <c r="A1" s="11" t="s">
        <v>0</v>
      </c>
      <c r="B1" s="11" t="s">
        <v>153</v>
      </c>
      <c r="C1" s="1" t="s">
        <v>2</v>
      </c>
      <c r="D1" s="17" t="s">
        <v>162</v>
      </c>
      <c r="E1" s="2" t="s">
        <v>3</v>
      </c>
      <c r="F1" s="18" t="s">
        <v>154</v>
      </c>
      <c r="G1" s="18" t="s">
        <v>15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9" t="s">
        <v>156</v>
      </c>
    </row>
    <row r="2" spans="1:15" ht="30" x14ac:dyDescent="0.25">
      <c r="A2" s="12" t="s">
        <v>16</v>
      </c>
      <c r="B2" s="12" t="s">
        <v>159</v>
      </c>
      <c r="C2" s="16" t="s">
        <v>18</v>
      </c>
      <c r="D2" s="12" t="s">
        <v>17</v>
      </c>
      <c r="E2">
        <v>1</v>
      </c>
      <c r="F2" s="13">
        <v>401</v>
      </c>
      <c r="G2" s="13">
        <v>21.931712199461309</v>
      </c>
      <c r="H2" s="14">
        <v>385</v>
      </c>
      <c r="I2" s="14">
        <v>426</v>
      </c>
      <c r="J2" s="12" t="s">
        <v>158</v>
      </c>
      <c r="K2" s="14">
        <v>392</v>
      </c>
      <c r="L2" s="12" t="s">
        <v>158</v>
      </c>
      <c r="M2" s="14">
        <v>377</v>
      </c>
      <c r="N2" s="14">
        <v>361</v>
      </c>
      <c r="O2" s="15">
        <v>1.7625276013002291</v>
      </c>
    </row>
    <row r="3" spans="1:15" ht="30" x14ac:dyDescent="0.25">
      <c r="A3" s="12" t="s">
        <v>23</v>
      </c>
      <c r="B3" s="12" t="s">
        <v>160</v>
      </c>
      <c r="C3" s="16" t="s">
        <v>18</v>
      </c>
      <c r="D3" s="12" t="s">
        <v>25</v>
      </c>
      <c r="E3">
        <v>0</v>
      </c>
      <c r="F3" s="13">
        <v>495.66666666666669</v>
      </c>
      <c r="G3" s="13">
        <v>22.81081614790083</v>
      </c>
      <c r="H3" s="14">
        <v>522</v>
      </c>
      <c r="I3" s="14">
        <v>483</v>
      </c>
      <c r="J3" s="12" t="s">
        <v>158</v>
      </c>
      <c r="K3" s="14">
        <v>482</v>
      </c>
      <c r="L3" s="12" t="s">
        <v>158</v>
      </c>
      <c r="M3" s="14">
        <v>488</v>
      </c>
      <c r="N3" s="14">
        <v>513</v>
      </c>
      <c r="O3" s="15">
        <v>1.6027792070446094</v>
      </c>
    </row>
    <row r="4" spans="1:15" ht="30" x14ac:dyDescent="0.25">
      <c r="A4" s="12" t="s">
        <v>26</v>
      </c>
      <c r="B4" s="12" t="s">
        <v>160</v>
      </c>
      <c r="C4" s="16" t="s">
        <v>29</v>
      </c>
      <c r="D4" s="12" t="s">
        <v>28</v>
      </c>
      <c r="E4">
        <v>1</v>
      </c>
      <c r="F4" s="13">
        <v>140.66666666666666</v>
      </c>
      <c r="G4" s="13">
        <v>11.015141094572204</v>
      </c>
      <c r="H4" s="12" t="s">
        <v>158</v>
      </c>
      <c r="I4" s="14">
        <v>140</v>
      </c>
      <c r="J4" s="12" t="s">
        <v>158</v>
      </c>
      <c r="K4" s="14">
        <v>130</v>
      </c>
      <c r="L4" s="14">
        <v>152</v>
      </c>
      <c r="M4" s="12" t="s">
        <v>158</v>
      </c>
      <c r="N4" s="12" t="s">
        <v>158</v>
      </c>
      <c r="O4" s="15"/>
    </row>
    <row r="5" spans="1:15" ht="30" x14ac:dyDescent="0.25">
      <c r="A5" s="12" t="s">
        <v>34</v>
      </c>
      <c r="B5" s="12" t="s">
        <v>160</v>
      </c>
      <c r="C5" s="16" t="s">
        <v>18</v>
      </c>
      <c r="D5" s="12" t="s">
        <v>35</v>
      </c>
      <c r="E5">
        <v>1</v>
      </c>
      <c r="F5" s="13">
        <v>461.66666666666669</v>
      </c>
      <c r="G5" s="13">
        <v>13.650396819628845</v>
      </c>
      <c r="H5" s="12" t="s">
        <v>158</v>
      </c>
      <c r="I5" s="14">
        <v>474</v>
      </c>
      <c r="J5" s="12" t="s">
        <v>158</v>
      </c>
      <c r="K5" s="14">
        <v>447</v>
      </c>
      <c r="L5" s="14">
        <v>464</v>
      </c>
      <c r="M5" s="12" t="s">
        <v>158</v>
      </c>
      <c r="N5" s="12" t="s">
        <v>158</v>
      </c>
      <c r="O5" s="15"/>
    </row>
    <row r="6" spans="1:15" ht="30" x14ac:dyDescent="0.25">
      <c r="A6" s="12" t="s">
        <v>51</v>
      </c>
      <c r="B6" s="12" t="s">
        <v>160</v>
      </c>
      <c r="C6" s="16" t="s">
        <v>18</v>
      </c>
      <c r="D6" s="12" t="s">
        <v>52</v>
      </c>
      <c r="E6">
        <v>1</v>
      </c>
      <c r="F6" s="13">
        <v>363</v>
      </c>
      <c r="G6" s="13">
        <v>31.749015732775089</v>
      </c>
      <c r="H6" s="12" t="s">
        <v>158</v>
      </c>
      <c r="I6" s="14">
        <v>375</v>
      </c>
      <c r="J6" s="12" t="s">
        <v>158</v>
      </c>
      <c r="K6" s="14">
        <v>327</v>
      </c>
      <c r="L6" s="14">
        <v>387</v>
      </c>
      <c r="M6" s="12" t="s">
        <v>158</v>
      </c>
      <c r="N6" s="12" t="s">
        <v>158</v>
      </c>
      <c r="O6" s="15"/>
    </row>
    <row r="7" spans="1:15" ht="30" x14ac:dyDescent="0.25">
      <c r="A7" s="12" t="s">
        <v>56</v>
      </c>
      <c r="B7" s="12" t="s">
        <v>160</v>
      </c>
      <c r="C7" s="16" t="s">
        <v>18</v>
      </c>
      <c r="D7" s="12" t="s">
        <v>57</v>
      </c>
      <c r="E7">
        <v>0</v>
      </c>
      <c r="F7" s="13">
        <v>410.33333333333331</v>
      </c>
      <c r="G7" s="13">
        <v>17.672954855748749</v>
      </c>
      <c r="H7" s="12" t="s">
        <v>158</v>
      </c>
      <c r="I7" s="14">
        <v>422</v>
      </c>
      <c r="J7" s="12" t="s">
        <v>158</v>
      </c>
      <c r="K7" s="14">
        <v>390</v>
      </c>
      <c r="L7" s="14">
        <v>419</v>
      </c>
      <c r="M7" s="12" t="s">
        <v>158</v>
      </c>
      <c r="N7" s="12" t="s">
        <v>158</v>
      </c>
      <c r="O7" s="15"/>
    </row>
    <row r="8" spans="1:15" ht="30" x14ac:dyDescent="0.25">
      <c r="A8" s="12" t="s">
        <v>68</v>
      </c>
      <c r="B8" s="12" t="s">
        <v>160</v>
      </c>
      <c r="C8" s="16" t="s">
        <v>18</v>
      </c>
      <c r="D8" s="12" t="s">
        <v>69</v>
      </c>
      <c r="E8">
        <v>1</v>
      </c>
      <c r="F8" s="13">
        <v>63.933333333333337</v>
      </c>
      <c r="G8" s="13">
        <v>1.709775813764292</v>
      </c>
      <c r="H8" s="14">
        <v>63.1</v>
      </c>
      <c r="I8" s="14">
        <v>65.900000000000006</v>
      </c>
      <c r="J8" s="12" t="s">
        <v>158</v>
      </c>
      <c r="K8" s="14">
        <v>62.8</v>
      </c>
      <c r="L8" s="12" t="s">
        <v>158</v>
      </c>
      <c r="M8" s="14">
        <v>63.3</v>
      </c>
      <c r="N8" s="14">
        <v>63.9</v>
      </c>
      <c r="O8" s="15">
        <v>1.619139051239608</v>
      </c>
    </row>
    <row r="9" spans="1:15" ht="30" x14ac:dyDescent="0.25">
      <c r="A9" s="12" t="s">
        <v>73</v>
      </c>
      <c r="B9" s="12" t="s">
        <v>160</v>
      </c>
      <c r="C9" s="16" t="s">
        <v>18</v>
      </c>
      <c r="D9" s="12" t="s">
        <v>74</v>
      </c>
      <c r="E9">
        <v>1</v>
      </c>
      <c r="F9" s="13">
        <v>744</v>
      </c>
      <c r="G9" s="13">
        <v>11.313708498984761</v>
      </c>
      <c r="H9" s="14">
        <v>752</v>
      </c>
      <c r="I9" s="14">
        <v>736</v>
      </c>
      <c r="J9" s="12" t="s">
        <v>158</v>
      </c>
      <c r="K9" s="12" t="s">
        <v>158</v>
      </c>
      <c r="L9" s="12" t="s">
        <v>158</v>
      </c>
      <c r="M9" s="14">
        <v>685</v>
      </c>
      <c r="N9" s="14">
        <v>688</v>
      </c>
      <c r="O9" s="15">
        <v>1.6338774278943808</v>
      </c>
    </row>
    <row r="10" spans="1:15" ht="30" x14ac:dyDescent="0.25">
      <c r="A10" s="12" t="s">
        <v>77</v>
      </c>
      <c r="B10" s="12" t="s">
        <v>160</v>
      </c>
      <c r="C10" s="12" t="s">
        <v>18</v>
      </c>
      <c r="D10" s="12" t="s">
        <v>78</v>
      </c>
      <c r="E10">
        <v>0</v>
      </c>
      <c r="F10" s="13">
        <v>676.66666666666663</v>
      </c>
      <c r="G10" s="13">
        <v>37.206630233512591</v>
      </c>
      <c r="H10" s="14">
        <v>685</v>
      </c>
      <c r="I10" s="14">
        <v>636</v>
      </c>
      <c r="J10" s="12" t="s">
        <v>158</v>
      </c>
      <c r="K10" s="12" t="s">
        <v>158</v>
      </c>
      <c r="L10" s="14">
        <v>709</v>
      </c>
      <c r="M10" s="12" t="s">
        <v>158</v>
      </c>
      <c r="N10" s="14">
        <v>668</v>
      </c>
      <c r="O10" s="15">
        <v>1.6430379023354369</v>
      </c>
    </row>
    <row r="11" spans="1:15" ht="30" x14ac:dyDescent="0.25">
      <c r="A11" s="12" t="s">
        <v>88</v>
      </c>
      <c r="B11" s="12" t="s">
        <v>160</v>
      </c>
      <c r="C11" s="16" t="s">
        <v>18</v>
      </c>
      <c r="D11" s="12" t="s">
        <v>89</v>
      </c>
      <c r="E11">
        <v>1</v>
      </c>
      <c r="F11" s="13">
        <v>508.66666666666669</v>
      </c>
      <c r="G11" s="13">
        <v>18.147543451754931</v>
      </c>
      <c r="H11" s="12" t="s">
        <v>158</v>
      </c>
      <c r="I11" s="14">
        <v>516</v>
      </c>
      <c r="J11" s="12" t="s">
        <v>158</v>
      </c>
      <c r="K11" s="14">
        <v>488</v>
      </c>
      <c r="L11" s="14">
        <v>522</v>
      </c>
      <c r="M11" s="12" t="s">
        <v>158</v>
      </c>
      <c r="N11" s="12" t="s">
        <v>158</v>
      </c>
      <c r="O11" s="15"/>
    </row>
    <row r="12" spans="1:15" ht="30" x14ac:dyDescent="0.25">
      <c r="A12" s="12" t="s">
        <v>95</v>
      </c>
      <c r="B12" s="12" t="s">
        <v>160</v>
      </c>
      <c r="C12" s="16" t="s">
        <v>18</v>
      </c>
      <c r="D12" s="12" t="s">
        <v>96</v>
      </c>
      <c r="E12">
        <v>1</v>
      </c>
      <c r="F12" s="13">
        <v>632</v>
      </c>
      <c r="G12" s="13">
        <v>6.2449979983983983</v>
      </c>
      <c r="H12" s="12" t="s">
        <v>158</v>
      </c>
      <c r="I12" s="14">
        <v>627</v>
      </c>
      <c r="J12" s="12" t="s">
        <v>158</v>
      </c>
      <c r="K12" s="14">
        <v>639</v>
      </c>
      <c r="L12" s="14">
        <v>630</v>
      </c>
      <c r="M12" s="12" t="s">
        <v>158</v>
      </c>
      <c r="N12" s="12" t="s">
        <v>158</v>
      </c>
      <c r="O12" s="15"/>
    </row>
    <row r="13" spans="1:15" ht="30" x14ac:dyDescent="0.25">
      <c r="A13" s="12" t="s">
        <v>99</v>
      </c>
      <c r="B13" s="12" t="s">
        <v>160</v>
      </c>
      <c r="C13" s="16" t="s">
        <v>18</v>
      </c>
      <c r="D13" s="12" t="s">
        <v>102</v>
      </c>
      <c r="E13">
        <v>2</v>
      </c>
      <c r="F13" s="13">
        <v>383.33333333333331</v>
      </c>
      <c r="G13" s="13">
        <v>4.0414518843273806</v>
      </c>
      <c r="H13" s="12" t="s">
        <v>158</v>
      </c>
      <c r="I13" s="14">
        <v>381</v>
      </c>
      <c r="J13" s="12" t="s">
        <v>158</v>
      </c>
      <c r="K13" s="14">
        <v>388</v>
      </c>
      <c r="L13" s="14">
        <v>381</v>
      </c>
      <c r="M13" s="12" t="s">
        <v>158</v>
      </c>
      <c r="N13" s="12" t="s">
        <v>158</v>
      </c>
      <c r="O13" s="15"/>
    </row>
    <row r="14" spans="1:15" ht="30" x14ac:dyDescent="0.25">
      <c r="A14" s="12" t="s">
        <v>103</v>
      </c>
      <c r="B14" s="12" t="s">
        <v>160</v>
      </c>
      <c r="C14" s="16" t="s">
        <v>18</v>
      </c>
      <c r="D14" s="12" t="s">
        <v>104</v>
      </c>
      <c r="E14">
        <v>1</v>
      </c>
      <c r="F14" s="13">
        <v>94</v>
      </c>
      <c r="G14" s="13">
        <v>2.6457513110645907</v>
      </c>
      <c r="H14" s="12" t="s">
        <v>158</v>
      </c>
      <c r="I14" s="14">
        <v>96</v>
      </c>
      <c r="J14" s="12" t="s">
        <v>158</v>
      </c>
      <c r="K14" s="14">
        <v>91</v>
      </c>
      <c r="L14" s="14">
        <v>95</v>
      </c>
      <c r="M14" s="12" t="s">
        <v>158</v>
      </c>
      <c r="N14" s="12" t="s">
        <v>158</v>
      </c>
      <c r="O14" s="15"/>
    </row>
  </sheetData>
  <autoFilter ref="A1:O14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HER2 CNV all values</vt:lpstr>
      <vt:lpstr>HER2 FAM all values</vt:lpstr>
      <vt:lpstr>tissue tCNV&amp; PCNV</vt:lpstr>
      <vt:lpstr>hematopoetic gDNA HER2CNV</vt:lpstr>
      <vt:lpstr>hematopoetic gDNA FAM&amp;HEXcop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n-scory</dc:creator>
  <cp:lastModifiedBy>klein-scory</cp:lastModifiedBy>
  <dcterms:created xsi:type="dcterms:W3CDTF">2023-03-06T11:29:56Z</dcterms:created>
  <dcterms:modified xsi:type="dcterms:W3CDTF">2023-07-03T11:03:10Z</dcterms:modified>
</cp:coreProperties>
</file>